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329\Stage200\Contents\PRE\ESM\"/>
    </mc:Choice>
  </mc:AlternateContent>
  <bookViews>
    <workbookView xWindow="-28920" yWindow="-120" windowWidth="29040" windowHeight="15720" activeTab="1"/>
  </bookViews>
  <sheets>
    <sheet name="READ ME" sheetId="1" r:id="rId1"/>
    <sheet name="Blad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1" i="2" l="1"/>
  <c r="I191" i="2"/>
  <c r="R162" i="2"/>
  <c r="I162" i="2"/>
  <c r="R133" i="2"/>
  <c r="I133" i="2"/>
  <c r="R104" i="2"/>
  <c r="I104" i="2"/>
  <c r="R75" i="2"/>
  <c r="I75" i="2"/>
  <c r="R46" i="2"/>
  <c r="I46" i="2"/>
  <c r="L65" i="2"/>
  <c r="L63" i="2"/>
  <c r="I17" i="2"/>
  <c r="R17" i="2"/>
  <c r="L7" i="2"/>
  <c r="L5" i="2"/>
  <c r="C7" i="2"/>
  <c r="C5" i="2"/>
</calcChain>
</file>

<file path=xl/sharedStrings.xml><?xml version="1.0" encoding="utf-8"?>
<sst xmlns="http://schemas.openxmlformats.org/spreadsheetml/2006/main" count="372" uniqueCount="36">
  <si>
    <t>IME324</t>
  </si>
  <si>
    <t>replicate 1</t>
  </si>
  <si>
    <t>replicate 2</t>
  </si>
  <si>
    <t>glucose</t>
  </si>
  <si>
    <t>glycerol</t>
  </si>
  <si>
    <t>ethanol</t>
  </si>
  <si>
    <t>corrected</t>
  </si>
  <si>
    <t>filter</t>
  </si>
  <si>
    <t>filter + cells</t>
  </si>
  <si>
    <t>biomass</t>
  </si>
  <si>
    <t>average</t>
  </si>
  <si>
    <t>g/L</t>
  </si>
  <si>
    <t>pump calibration</t>
  </si>
  <si>
    <t>ml</t>
  </si>
  <si>
    <t>time</t>
  </si>
  <si>
    <t>L h-1</t>
  </si>
  <si>
    <t>volume</t>
  </si>
  <si>
    <t>acetaldehyde</t>
  </si>
  <si>
    <t>broth</t>
  </si>
  <si>
    <t>offgas</t>
  </si>
  <si>
    <t>acetate</t>
  </si>
  <si>
    <t>in (mM)</t>
  </si>
  <si>
    <t>out (mM)</t>
  </si>
  <si>
    <t>IMX1489</t>
  </si>
  <si>
    <t>IMX2736</t>
  </si>
  <si>
    <t>IMX2701</t>
  </si>
  <si>
    <t>IMX2593</t>
  </si>
  <si>
    <t>IMX2608</t>
  </si>
  <si>
    <t>In indicates the metabolite concentrations measured in the medium vessel</t>
  </si>
  <si>
    <t>Out indicates the metabolite concentrations measured in the reactor during steady state</t>
  </si>
  <si>
    <t xml:space="preserve">Biomass concentration was determined by weighing the filter before and after addition of the cells and subsequent drying in the miscrowave. </t>
  </si>
  <si>
    <t xml:space="preserve">The difference in weight was used to calculate the dry weight in g/L with. </t>
  </si>
  <si>
    <t>Volume of the broth was determined by weighing the broth after the fermentation had finished</t>
  </si>
  <si>
    <t>The volume and the medium flow rate (determined by pump calibration) were used to calculate the dilution rate</t>
  </si>
  <si>
    <t>Ethanol corrected was calculated by using the measured ethanol concentration and the first-order evaporation rate constant of 0.008 h-1</t>
  </si>
  <si>
    <t xml:space="preserve">This file contains data of anaerobic C-limited duplicate steady-state chemostat cultures grown at 0.05 h-1 of S. cerevisiae strains IME324 (reference strain lacking PRK-RuBisCO bypass), IMX1489 (Δgpd2, non-ox PPP↑, pDAN1-prk, 15x cbbm, GroES/GroEL), IMX2736 (Δgpd2, non-ox PPP↑, pDAN1-prk, 2x cbbm, GroES/GroEL), IMX2701 (Δgpd2, non-ox PPP↑, pDAN1-prk-CLN2PEST, 2x cbbm, GroES/GroEL), IMX2593 (Δgpd2, non-ox PPP↑, pDAN1-prk-serendipity tag, 2x cbbm, GroES/GroEL) and IMX2608 (Δgpd2, non-ox PPP↑, pANB1-prk, 2x cbbm, GroES/GroEL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name val="Calibri"/>
      <family val="2"/>
      <scheme val="minor"/>
    </font>
    <font>
      <sz val="11"/>
      <color rgb="FF9C6500"/>
      <name val="Calibri"/>
      <family val="2"/>
      <charset val="1"/>
    </font>
    <font>
      <sz val="11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DCE6F2"/>
        <bgColor rgb="FFD7E4BD"/>
      </patternFill>
    </fill>
    <fill>
      <patternFill patternType="solid">
        <fgColor rgb="FFFFEB9C"/>
        <bgColor rgb="FFD7E4BD"/>
      </patternFill>
    </fill>
    <fill>
      <patternFill patternType="solid">
        <fgColor rgb="FFF2DCDB"/>
        <bgColor rgb="FFDCE6F2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4" fillId="3" borderId="0" applyBorder="0" applyProtection="0"/>
    <xf numFmtId="0" fontId="7" fillId="4" borderId="0" applyBorder="0" applyProtection="0"/>
    <xf numFmtId="0" fontId="4" fillId="5" borderId="0" applyBorder="0" applyProtection="0"/>
  </cellStyleXfs>
  <cellXfs count="22">
    <xf numFmtId="0" fontId="0" fillId="0" borderId="0" xfId="0"/>
    <xf numFmtId="164" fontId="3" fillId="0" borderId="0" xfId="1" applyNumberFormat="1" applyFont="1" applyFill="1"/>
    <xf numFmtId="0" fontId="0" fillId="0" borderId="0" xfId="0" applyFill="1"/>
    <xf numFmtId="164" fontId="5" fillId="0" borderId="0" xfId="2" applyNumberFormat="1" applyFont="1" applyFill="1" applyBorder="1" applyProtection="1"/>
    <xf numFmtId="0" fontId="2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165" fontId="3" fillId="0" borderId="0" xfId="0" applyNumberFormat="1" applyFont="1" applyFill="1"/>
    <xf numFmtId="0" fontId="6" fillId="0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0" fontId="5" fillId="0" borderId="0" xfId="0" applyFont="1" applyFill="1"/>
    <xf numFmtId="166" fontId="3" fillId="0" borderId="0" xfId="0" applyNumberFormat="1" applyFont="1" applyFill="1"/>
    <xf numFmtId="0" fontId="5" fillId="0" borderId="0" xfId="2" applyFont="1" applyFill="1" applyBorder="1" applyProtection="1"/>
    <xf numFmtId="164" fontId="8" fillId="0" borderId="0" xfId="3" applyNumberFormat="1" applyFont="1" applyFill="1" applyBorder="1" applyProtection="1"/>
    <xf numFmtId="165" fontId="0" fillId="0" borderId="0" xfId="0" applyNumberFormat="1" applyFill="1"/>
    <xf numFmtId="0" fontId="3" fillId="0" borderId="0" xfId="1" applyFont="1" applyFill="1"/>
  </cellXfs>
  <cellStyles count="5">
    <cellStyle name="20% - Accent1" xfId="1" builtinId="30"/>
    <cellStyle name="Excel Built-in 20% - Accent1" xfId="2"/>
    <cellStyle name="Excel Built-in 20% - Accent2" xfId="4"/>
    <cellStyle name="Excel Built-in Neutral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K19" sqref="K19"/>
    </sheetView>
  </sheetViews>
  <sheetFormatPr defaultRowHeight="15" x14ac:dyDescent="0.25"/>
  <sheetData>
    <row r="1" spans="1:1" x14ac:dyDescent="0.25">
      <c r="A1" t="s">
        <v>35</v>
      </c>
    </row>
    <row r="3" spans="1:1" x14ac:dyDescent="0.25">
      <c r="A3" t="s">
        <v>28</v>
      </c>
    </row>
    <row r="4" spans="1:1" x14ac:dyDescent="0.25">
      <c r="A4" t="s">
        <v>29</v>
      </c>
    </row>
    <row r="6" spans="1:1" x14ac:dyDescent="0.25">
      <c r="A6" t="s">
        <v>30</v>
      </c>
    </row>
    <row r="7" spans="1:1" x14ac:dyDescent="0.25">
      <c r="A7" t="s">
        <v>31</v>
      </c>
    </row>
    <row r="9" spans="1:1" x14ac:dyDescent="0.25">
      <c r="A9" t="s">
        <v>32</v>
      </c>
    </row>
    <row r="10" spans="1:1" x14ac:dyDescent="0.25">
      <c r="A10" t="s">
        <v>33</v>
      </c>
    </row>
    <row r="12" spans="1:1" x14ac:dyDescent="0.25">
      <c r="A12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99"/>
  <sheetViews>
    <sheetView tabSelected="1" topLeftCell="A172" workbookViewId="0">
      <selection activeCell="E192" sqref="E192"/>
    </sheetView>
  </sheetViews>
  <sheetFormatPr defaultRowHeight="15" x14ac:dyDescent="0.25"/>
  <cols>
    <col min="1" max="1" width="7.7109375" style="2" customWidth="1"/>
    <col min="2" max="2" width="9.140625" style="2"/>
    <col min="3" max="3" width="12.85546875" style="2" bestFit="1" customWidth="1"/>
    <col min="4" max="4" width="12.5703125" style="2" customWidth="1"/>
    <col min="5" max="16384" width="9.140625" style="2"/>
  </cols>
  <sheetData>
    <row r="2" spans="2:18" ht="15.75" thickBot="1" x14ac:dyDescent="0.3">
      <c r="B2" s="4" t="s">
        <v>0</v>
      </c>
      <c r="K2" s="4" t="s">
        <v>0</v>
      </c>
    </row>
    <row r="3" spans="2:18" ht="15.75" thickBot="1" x14ac:dyDescent="0.3">
      <c r="B3" s="5" t="s">
        <v>1</v>
      </c>
      <c r="C3" s="6"/>
      <c r="D3" s="6"/>
      <c r="E3" s="6"/>
      <c r="F3" s="6"/>
      <c r="G3" s="6"/>
      <c r="H3" s="6"/>
      <c r="I3" s="7"/>
      <c r="K3" s="5" t="s">
        <v>2</v>
      </c>
      <c r="L3" s="6"/>
      <c r="M3" s="6"/>
      <c r="N3" s="6"/>
      <c r="O3" s="6"/>
      <c r="P3" s="6"/>
      <c r="Q3" s="6"/>
      <c r="R3" s="7"/>
    </row>
    <row r="4" spans="2:18" x14ac:dyDescent="0.25">
      <c r="B4" s="8" t="s">
        <v>21</v>
      </c>
      <c r="C4" s="8"/>
      <c r="E4" s="9" t="s">
        <v>22</v>
      </c>
      <c r="F4" s="9"/>
      <c r="G4" s="9"/>
      <c r="K4" s="8" t="s">
        <v>21</v>
      </c>
      <c r="L4" s="8"/>
      <c r="N4" s="9" t="s">
        <v>22</v>
      </c>
      <c r="O4" s="9"/>
      <c r="P4" s="9"/>
    </row>
    <row r="5" spans="2:18" x14ac:dyDescent="0.25">
      <c r="B5" s="2" t="s">
        <v>3</v>
      </c>
      <c r="C5" s="1">
        <f>4*34.423</f>
        <v>137.69200000000001</v>
      </c>
      <c r="E5" s="2" t="s">
        <v>3</v>
      </c>
      <c r="F5" s="1">
        <v>0.34799999999999998</v>
      </c>
      <c r="G5" s="1">
        <v>0.35199999999999998</v>
      </c>
      <c r="K5" s="2" t="s">
        <v>3</v>
      </c>
      <c r="L5" s="1">
        <f>4*34.145</f>
        <v>136.58000000000001</v>
      </c>
      <c r="N5" s="2" t="s">
        <v>3</v>
      </c>
      <c r="O5" s="1">
        <v>0.64</v>
      </c>
      <c r="P5" s="1">
        <v>0.40600000000000003</v>
      </c>
    </row>
    <row r="6" spans="2:18" x14ac:dyDescent="0.25">
      <c r="B6" s="2" t="s">
        <v>4</v>
      </c>
      <c r="C6" s="1">
        <v>0</v>
      </c>
      <c r="E6" s="2" t="s">
        <v>4</v>
      </c>
      <c r="F6" s="1">
        <v>14.912000000000001</v>
      </c>
      <c r="G6" s="1">
        <v>14.877000000000001</v>
      </c>
      <c r="K6" s="2" t="s">
        <v>4</v>
      </c>
      <c r="L6" s="1">
        <v>0</v>
      </c>
      <c r="N6" s="2" t="s">
        <v>4</v>
      </c>
      <c r="O6" s="1">
        <v>14.519</v>
      </c>
      <c r="P6" s="1">
        <v>14.598000000000001</v>
      </c>
    </row>
    <row r="7" spans="2:18" x14ac:dyDescent="0.25">
      <c r="B7" s="2" t="s">
        <v>5</v>
      </c>
      <c r="C7" s="1">
        <f>4*3.379</f>
        <v>13.516</v>
      </c>
      <c r="E7" s="2" t="s">
        <v>5</v>
      </c>
      <c r="F7" s="1">
        <v>193.899</v>
      </c>
      <c r="G7" s="1">
        <v>193.37</v>
      </c>
      <c r="H7" s="2" t="s">
        <v>6</v>
      </c>
      <c r="I7" s="10">
        <v>223.93807259597267</v>
      </c>
      <c r="K7" s="2" t="s">
        <v>5</v>
      </c>
      <c r="L7" s="1">
        <f>4*3.342</f>
        <v>13.368</v>
      </c>
      <c r="N7" s="2" t="s">
        <v>5</v>
      </c>
      <c r="O7" s="1">
        <v>193.72399999999999</v>
      </c>
      <c r="P7" s="1">
        <v>193.53299999999999</v>
      </c>
      <c r="Q7" s="2" t="s">
        <v>6</v>
      </c>
      <c r="R7" s="10">
        <v>223.78702786487443</v>
      </c>
    </row>
    <row r="8" spans="2:18" x14ac:dyDescent="0.25">
      <c r="B8" s="2" t="s">
        <v>20</v>
      </c>
      <c r="C8" s="1">
        <v>0</v>
      </c>
      <c r="E8" s="2" t="s">
        <v>20</v>
      </c>
      <c r="F8" s="1">
        <v>0.19800000000000001</v>
      </c>
      <c r="G8" s="1">
        <v>0.21199999999999999</v>
      </c>
      <c r="K8" s="2" t="s">
        <v>20</v>
      </c>
      <c r="L8" s="1">
        <v>0</v>
      </c>
      <c r="N8" s="2" t="s">
        <v>20</v>
      </c>
      <c r="O8" s="1">
        <v>0.23</v>
      </c>
      <c r="P8" s="1">
        <v>0.23899999999999999</v>
      </c>
    </row>
    <row r="9" spans="2:18" x14ac:dyDescent="0.25">
      <c r="E9" s="2" t="s">
        <v>17</v>
      </c>
      <c r="N9" s="2" t="s">
        <v>17</v>
      </c>
    </row>
    <row r="10" spans="2:18" x14ac:dyDescent="0.25">
      <c r="E10" s="2" t="s">
        <v>18</v>
      </c>
      <c r="F10" s="2">
        <v>5.1054852320675005E-2</v>
      </c>
      <c r="G10" s="2">
        <v>5.9169855755078049E-2</v>
      </c>
      <c r="H10" s="2">
        <v>4.0043816942551082E-2</v>
      </c>
      <c r="N10" s="2" t="s">
        <v>18</v>
      </c>
      <c r="O10" s="2">
        <v>5.1054852320675005E-2</v>
      </c>
      <c r="P10" s="2">
        <v>5.9169855755078049E-2</v>
      </c>
      <c r="Q10" s="2">
        <v>4.0043816942551082E-2</v>
      </c>
    </row>
    <row r="11" spans="2:18" x14ac:dyDescent="0.25">
      <c r="E11" s="2" t="s">
        <v>19</v>
      </c>
      <c r="F11" s="2">
        <v>4.8146138659100328E-2</v>
      </c>
      <c r="N11" s="2" t="s">
        <v>19</v>
      </c>
      <c r="O11" s="2">
        <v>4.8146138659100328E-2</v>
      </c>
    </row>
    <row r="13" spans="2:18" x14ac:dyDescent="0.25">
      <c r="E13" s="2" t="s">
        <v>11</v>
      </c>
      <c r="F13" s="2" t="s">
        <v>7</v>
      </c>
      <c r="G13" s="2" t="s">
        <v>8</v>
      </c>
      <c r="N13" s="2" t="s">
        <v>11</v>
      </c>
      <c r="O13" s="2" t="s">
        <v>7</v>
      </c>
      <c r="P13" s="2" t="s">
        <v>8</v>
      </c>
    </row>
    <row r="14" spans="2:18" x14ac:dyDescent="0.25">
      <c r="E14" s="2" t="s">
        <v>9</v>
      </c>
      <c r="F14" s="2">
        <v>7.3700000000000002E-2</v>
      </c>
      <c r="G14" s="2">
        <v>8.1699999999999995E-2</v>
      </c>
      <c r="H14" s="11">
        <v>0.79999999999999938</v>
      </c>
      <c r="N14" s="2" t="s">
        <v>9</v>
      </c>
      <c r="O14" s="12">
        <v>7.1499999999999994E-2</v>
      </c>
      <c r="P14" s="12">
        <v>9.1800000000000007E-2</v>
      </c>
      <c r="Q14" s="11">
        <v>2.0300000000000011</v>
      </c>
    </row>
    <row r="15" spans="2:18" x14ac:dyDescent="0.25">
      <c r="F15" s="2">
        <v>7.1999999999999995E-2</v>
      </c>
      <c r="G15" s="2">
        <v>7.9899999999999999E-2</v>
      </c>
      <c r="H15" s="11">
        <v>0.79000000000000048</v>
      </c>
      <c r="O15" s="13">
        <v>7.1800000000000003E-2</v>
      </c>
      <c r="P15" s="13">
        <v>9.1899999999999996E-2</v>
      </c>
      <c r="Q15" s="11">
        <v>2.0099999999999993</v>
      </c>
    </row>
    <row r="16" spans="2:18" x14ac:dyDescent="0.25">
      <c r="F16" s="2">
        <v>7.6399999999999996E-2</v>
      </c>
      <c r="G16" s="2">
        <v>8.4000000000000005E-2</v>
      </c>
      <c r="H16" s="11">
        <v>0.7600000000000009</v>
      </c>
      <c r="I16" s="2" t="s">
        <v>10</v>
      </c>
      <c r="O16" s="14">
        <v>7.1499999999999994E-2</v>
      </c>
      <c r="P16" s="14">
        <v>9.2100000000000001E-2</v>
      </c>
      <c r="Q16" s="11">
        <v>2.0600000000000005</v>
      </c>
      <c r="R16" s="2" t="s">
        <v>10</v>
      </c>
    </row>
    <row r="17" spans="2:18" x14ac:dyDescent="0.25">
      <c r="H17" s="11"/>
      <c r="I17" s="15">
        <f>AVERAGE(H14:H16)</f>
        <v>0.78333333333333355</v>
      </c>
      <c r="Q17" s="11"/>
      <c r="R17" s="15">
        <f>AVERAGE(Q14:Q16)</f>
        <v>2.0333333333333337</v>
      </c>
    </row>
    <row r="19" spans="2:18" x14ac:dyDescent="0.25">
      <c r="B19" s="2" t="s">
        <v>12</v>
      </c>
      <c r="K19" s="2" t="s">
        <v>12</v>
      </c>
    </row>
    <row r="20" spans="2:18" x14ac:dyDescent="0.25">
      <c r="B20" s="16" t="s">
        <v>13</v>
      </c>
      <c r="C20" s="16" t="s">
        <v>14</v>
      </c>
      <c r="D20" s="16" t="s">
        <v>15</v>
      </c>
      <c r="K20" s="16" t="s">
        <v>13</v>
      </c>
      <c r="L20" s="16" t="s">
        <v>14</v>
      </c>
      <c r="M20" s="16" t="s">
        <v>15</v>
      </c>
    </row>
    <row r="21" spans="2:18" x14ac:dyDescent="0.25">
      <c r="B21" s="14">
        <v>20</v>
      </c>
      <c r="C21" s="17">
        <v>23.95</v>
      </c>
      <c r="D21" s="17">
        <v>5.0104384133611693E-2</v>
      </c>
      <c r="K21" s="14">
        <v>23</v>
      </c>
      <c r="L21" s="17">
        <v>27.616666666666667</v>
      </c>
      <c r="M21" s="17">
        <v>4.9969824984912495E-2</v>
      </c>
    </row>
    <row r="22" spans="2:18" x14ac:dyDescent="0.25">
      <c r="B22" s="14">
        <v>20</v>
      </c>
      <c r="C22" s="17">
        <v>23.933333333333334</v>
      </c>
      <c r="D22" s="17">
        <v>5.0139275766016712E-2</v>
      </c>
      <c r="E22" s="16"/>
      <c r="F22" s="16"/>
      <c r="K22" s="14">
        <v>20</v>
      </c>
      <c r="L22" s="17">
        <v>24.016666666666666</v>
      </c>
      <c r="M22" s="17">
        <v>4.9965301873698825E-2</v>
      </c>
      <c r="N22" s="16"/>
      <c r="O22" s="16"/>
    </row>
    <row r="23" spans="2:18" x14ac:dyDescent="0.25">
      <c r="B23" s="14">
        <v>20</v>
      </c>
      <c r="C23" s="17">
        <v>23.966666666666665</v>
      </c>
      <c r="D23" s="17">
        <v>5.0069541029207236E-2</v>
      </c>
      <c r="E23" s="16"/>
      <c r="F23" s="16"/>
      <c r="K23" s="14">
        <v>20</v>
      </c>
      <c r="L23" s="17">
        <v>24.016666666666666</v>
      </c>
      <c r="M23" s="17">
        <v>4.9965301873698825E-2</v>
      </c>
      <c r="N23" s="16"/>
      <c r="O23" s="16"/>
    </row>
    <row r="24" spans="2:18" x14ac:dyDescent="0.25">
      <c r="E24" s="16"/>
      <c r="F24" s="16"/>
      <c r="N24" s="16"/>
      <c r="O24" s="16"/>
    </row>
    <row r="25" spans="2:18" x14ac:dyDescent="0.25">
      <c r="B25" s="2" t="s">
        <v>16</v>
      </c>
      <c r="C25" s="18">
        <v>0.98016000000000003</v>
      </c>
      <c r="E25" s="16"/>
      <c r="F25" s="16"/>
      <c r="K25" s="2" t="s">
        <v>16</v>
      </c>
      <c r="L25" s="18">
        <v>0.97282000000000002</v>
      </c>
      <c r="N25" s="16"/>
      <c r="O25" s="16"/>
    </row>
    <row r="28" spans="2:18" x14ac:dyDescent="0.25">
      <c r="L28" s="18"/>
    </row>
    <row r="31" spans="2:18" ht="15.75" thickBot="1" x14ac:dyDescent="0.3">
      <c r="B31" s="4" t="s">
        <v>23</v>
      </c>
      <c r="K31" s="4" t="s">
        <v>23</v>
      </c>
    </row>
    <row r="32" spans="2:18" ht="15.75" thickBot="1" x14ac:dyDescent="0.3">
      <c r="B32" s="5" t="s">
        <v>1</v>
      </c>
      <c r="C32" s="6"/>
      <c r="D32" s="6"/>
      <c r="E32" s="6"/>
      <c r="F32" s="6"/>
      <c r="G32" s="6"/>
      <c r="H32" s="6"/>
      <c r="I32" s="7"/>
      <c r="K32" s="5" t="s">
        <v>2</v>
      </c>
      <c r="L32" s="6"/>
      <c r="M32" s="6"/>
      <c r="N32" s="6"/>
      <c r="O32" s="6"/>
      <c r="P32" s="6"/>
      <c r="Q32" s="6"/>
      <c r="R32" s="7"/>
    </row>
    <row r="33" spans="2:18" x14ac:dyDescent="0.25">
      <c r="B33" s="8" t="s">
        <v>21</v>
      </c>
      <c r="C33" s="8"/>
      <c r="E33" s="9" t="s">
        <v>22</v>
      </c>
      <c r="F33" s="9"/>
      <c r="G33" s="9"/>
      <c r="K33" s="8" t="s">
        <v>21</v>
      </c>
      <c r="L33" s="8"/>
      <c r="N33" s="9" t="s">
        <v>22</v>
      </c>
      <c r="O33" s="9"/>
      <c r="P33" s="9"/>
    </row>
    <row r="34" spans="2:18" x14ac:dyDescent="0.25">
      <c r="B34" s="2" t="s">
        <v>3</v>
      </c>
      <c r="C34" s="3">
        <v>140.102</v>
      </c>
      <c r="E34" s="2" t="s">
        <v>3</v>
      </c>
      <c r="F34" s="3">
        <v>0.5</v>
      </c>
      <c r="G34" s="3">
        <v>0.54</v>
      </c>
      <c r="K34" s="2" t="s">
        <v>3</v>
      </c>
      <c r="L34" s="3">
        <v>139.52000000000001</v>
      </c>
      <c r="N34" s="2" t="s">
        <v>3</v>
      </c>
      <c r="O34" s="3">
        <v>0.48399999999999999</v>
      </c>
      <c r="P34" s="3">
        <v>0.48</v>
      </c>
    </row>
    <row r="35" spans="2:18" x14ac:dyDescent="0.25">
      <c r="B35" s="2" t="s">
        <v>4</v>
      </c>
      <c r="C35" s="3">
        <v>0</v>
      </c>
      <c r="E35" s="2" t="s">
        <v>4</v>
      </c>
      <c r="F35" s="3">
        <v>0.48599999999999999</v>
      </c>
      <c r="G35" s="3">
        <v>0.5</v>
      </c>
      <c r="K35" s="2" t="s">
        <v>4</v>
      </c>
      <c r="L35" s="3">
        <v>0</v>
      </c>
      <c r="N35" s="2" t="s">
        <v>4</v>
      </c>
      <c r="O35" s="3">
        <v>0.49399999999999999</v>
      </c>
      <c r="P35" s="3">
        <v>0.5</v>
      </c>
    </row>
    <row r="36" spans="2:18" x14ac:dyDescent="0.25">
      <c r="B36" s="2" t="s">
        <v>5</v>
      </c>
      <c r="C36" s="3">
        <v>15.98</v>
      </c>
      <c r="E36" s="2" t="s">
        <v>5</v>
      </c>
      <c r="F36" s="3">
        <v>203.12299999999999</v>
      </c>
      <c r="G36" s="3">
        <v>203.41200000000001</v>
      </c>
      <c r="H36" s="2" t="s">
        <v>6</v>
      </c>
      <c r="I36" s="10">
        <v>238.08760934875241</v>
      </c>
      <c r="K36" s="2" t="s">
        <v>5</v>
      </c>
      <c r="L36" s="3">
        <v>15.34</v>
      </c>
      <c r="N36" s="2" t="s">
        <v>5</v>
      </c>
      <c r="O36" s="3">
        <v>204.41300000000001</v>
      </c>
      <c r="P36" s="3">
        <v>204.114</v>
      </c>
      <c r="Q36" s="2" t="s">
        <v>6</v>
      </c>
      <c r="R36" s="10">
        <v>236.68126025470144</v>
      </c>
    </row>
    <row r="37" spans="2:18" x14ac:dyDescent="0.25">
      <c r="B37" s="2" t="s">
        <v>20</v>
      </c>
      <c r="C37" s="3">
        <v>0</v>
      </c>
      <c r="E37" s="2" t="s">
        <v>20</v>
      </c>
      <c r="F37" s="3">
        <v>6.4219999999999997</v>
      </c>
      <c r="G37" s="3">
        <v>6.3860000000000001</v>
      </c>
      <c r="K37" s="2" t="s">
        <v>20</v>
      </c>
      <c r="L37" s="3">
        <v>0</v>
      </c>
      <c r="N37" s="2" t="s">
        <v>20</v>
      </c>
      <c r="O37" s="3">
        <v>6.2350000000000003</v>
      </c>
      <c r="P37" s="3">
        <v>6.2320000000000002</v>
      </c>
    </row>
    <row r="38" spans="2:18" x14ac:dyDescent="0.25">
      <c r="E38" s="2" t="s">
        <v>17</v>
      </c>
      <c r="N38" s="2" t="s">
        <v>17</v>
      </c>
    </row>
    <row r="39" spans="2:18" x14ac:dyDescent="0.25">
      <c r="E39" s="2" t="s">
        <v>18</v>
      </c>
      <c r="F39" s="2">
        <v>2.3125617788730835</v>
      </c>
      <c r="G39" s="2">
        <v>2.2881512145056426</v>
      </c>
      <c r="H39" s="2">
        <v>2.3950875994174998</v>
      </c>
      <c r="N39" s="2" t="s">
        <v>18</v>
      </c>
      <c r="O39" s="2">
        <v>2.9354849410737636</v>
      </c>
      <c r="P39" s="2">
        <v>2.9400120828538574</v>
      </c>
      <c r="Q39" s="2">
        <v>2.960124583610928</v>
      </c>
    </row>
    <row r="40" spans="2:18" x14ac:dyDescent="0.25">
      <c r="E40" s="2" t="s">
        <v>19</v>
      </c>
      <c r="F40" s="2">
        <v>5.7270970890830686</v>
      </c>
      <c r="N40" s="2" t="s">
        <v>19</v>
      </c>
      <c r="O40" s="2">
        <v>4.6367979072512879</v>
      </c>
    </row>
    <row r="42" spans="2:18" x14ac:dyDescent="0.25">
      <c r="E42" s="2" t="s">
        <v>11</v>
      </c>
      <c r="F42" s="2" t="s">
        <v>7</v>
      </c>
      <c r="G42" s="2" t="s">
        <v>8</v>
      </c>
      <c r="N42" s="2" t="s">
        <v>11</v>
      </c>
      <c r="O42" s="2" t="s">
        <v>7</v>
      </c>
      <c r="P42" s="2" t="s">
        <v>8</v>
      </c>
    </row>
    <row r="43" spans="2:18" x14ac:dyDescent="0.25">
      <c r="E43" s="2" t="s">
        <v>9</v>
      </c>
      <c r="F43" s="2">
        <v>7.0000000000000007E-2</v>
      </c>
      <c r="G43" s="2">
        <v>8.9599999999999999E-2</v>
      </c>
      <c r="H43" s="11">
        <v>1.9599999999999993</v>
      </c>
      <c r="N43" s="2" t="s">
        <v>9</v>
      </c>
      <c r="O43" s="12">
        <v>7.1099999999999997E-2</v>
      </c>
      <c r="P43" s="12">
        <v>9.0800000000000006E-2</v>
      </c>
      <c r="Q43" s="11">
        <v>1.9700000000000009</v>
      </c>
    </row>
    <row r="44" spans="2:18" x14ac:dyDescent="0.25">
      <c r="F44" s="2">
        <v>7.1900000000000006E-2</v>
      </c>
      <c r="G44" s="2">
        <v>9.1600000000000001E-2</v>
      </c>
      <c r="H44" s="11">
        <v>1.9699999999999995</v>
      </c>
      <c r="O44" s="13">
        <v>7.2599999999999998E-2</v>
      </c>
      <c r="P44" s="13">
        <v>9.1700000000000004E-2</v>
      </c>
      <c r="Q44" s="11">
        <v>1.9100000000000006</v>
      </c>
    </row>
    <row r="45" spans="2:18" x14ac:dyDescent="0.25">
      <c r="F45" s="2">
        <v>7.22E-2</v>
      </c>
      <c r="G45" s="2">
        <v>9.2100000000000001E-2</v>
      </c>
      <c r="H45" s="11">
        <v>1.9900000000000002</v>
      </c>
      <c r="I45" s="2" t="s">
        <v>10</v>
      </c>
      <c r="O45" s="14">
        <v>7.1999999999999995E-2</v>
      </c>
      <c r="P45" s="14">
        <v>9.1399999999999995E-2</v>
      </c>
      <c r="Q45" s="11">
        <v>1.94</v>
      </c>
      <c r="R45" s="2" t="s">
        <v>10</v>
      </c>
    </row>
    <row r="46" spans="2:18" x14ac:dyDescent="0.25">
      <c r="H46" s="11"/>
      <c r="I46" s="15">
        <f>AVERAGE(H43:H45)</f>
        <v>1.9733333333333329</v>
      </c>
      <c r="Q46" s="11"/>
      <c r="R46" s="15">
        <f>AVERAGE(Q43:Q45)</f>
        <v>1.9400000000000006</v>
      </c>
    </row>
    <row r="48" spans="2:18" x14ac:dyDescent="0.25">
      <c r="B48" s="2" t="s">
        <v>12</v>
      </c>
      <c r="K48" s="2" t="s">
        <v>12</v>
      </c>
    </row>
    <row r="49" spans="2:18" x14ac:dyDescent="0.25">
      <c r="B49" s="16" t="s">
        <v>13</v>
      </c>
      <c r="C49" s="16" t="s">
        <v>14</v>
      </c>
      <c r="D49" s="16" t="s">
        <v>15</v>
      </c>
      <c r="K49" s="16" t="s">
        <v>13</v>
      </c>
      <c r="L49" s="16" t="s">
        <v>14</v>
      </c>
      <c r="M49" s="16" t="s">
        <v>15</v>
      </c>
    </row>
    <row r="50" spans="2:18" x14ac:dyDescent="0.25">
      <c r="B50" s="16">
        <v>20</v>
      </c>
      <c r="C50" s="17">
        <v>23.983333333333334</v>
      </c>
      <c r="D50" s="17">
        <v>5.0034746351633075E-2</v>
      </c>
      <c r="K50" s="16">
        <v>20</v>
      </c>
      <c r="L50" s="17">
        <v>24</v>
      </c>
      <c r="M50" s="17">
        <v>0.05</v>
      </c>
    </row>
    <row r="51" spans="2:18" x14ac:dyDescent="0.25">
      <c r="B51" s="16">
        <v>20</v>
      </c>
      <c r="C51" s="17">
        <v>23.95</v>
      </c>
      <c r="D51" s="17">
        <v>5.0104384133611686E-2</v>
      </c>
      <c r="E51" s="16"/>
      <c r="F51" s="16"/>
      <c r="K51" s="16">
        <v>20</v>
      </c>
      <c r="L51" s="17">
        <v>23.95</v>
      </c>
      <c r="M51" s="17">
        <v>5.0104384133611686E-2</v>
      </c>
      <c r="N51" s="16"/>
      <c r="O51" s="16"/>
    </row>
    <row r="52" spans="2:18" x14ac:dyDescent="0.25">
      <c r="B52" s="16">
        <v>20</v>
      </c>
      <c r="C52" s="17">
        <v>23.966666666666665</v>
      </c>
      <c r="D52" s="17">
        <v>5.0069541029207236E-2</v>
      </c>
      <c r="E52" s="16"/>
      <c r="F52" s="16"/>
      <c r="K52" s="16">
        <v>20</v>
      </c>
      <c r="L52" s="17">
        <v>23.983333333333334</v>
      </c>
      <c r="M52" s="17">
        <v>5.0034746351633075E-2</v>
      </c>
      <c r="N52" s="16"/>
      <c r="O52" s="16"/>
    </row>
    <row r="53" spans="2:18" x14ac:dyDescent="0.25">
      <c r="E53" s="16"/>
      <c r="F53" s="16"/>
      <c r="N53" s="16"/>
      <c r="O53" s="16"/>
    </row>
    <row r="54" spans="2:18" x14ac:dyDescent="0.25">
      <c r="B54" s="2" t="s">
        <v>16</v>
      </c>
      <c r="C54" s="18">
        <v>1.01485</v>
      </c>
      <c r="E54" s="16"/>
      <c r="F54" s="16"/>
      <c r="K54" s="2" t="s">
        <v>16</v>
      </c>
      <c r="L54" s="18">
        <v>0.99282999999999999</v>
      </c>
      <c r="N54" s="16"/>
      <c r="O54" s="16"/>
    </row>
    <row r="60" spans="2:18" ht="15.75" thickBot="1" x14ac:dyDescent="0.3">
      <c r="B60" s="4" t="s">
        <v>24</v>
      </c>
      <c r="K60" s="4" t="s">
        <v>24</v>
      </c>
    </row>
    <row r="61" spans="2:18" ht="15.75" thickBot="1" x14ac:dyDescent="0.3">
      <c r="B61" s="5" t="s">
        <v>1</v>
      </c>
      <c r="C61" s="6"/>
      <c r="D61" s="6"/>
      <c r="E61" s="6"/>
      <c r="F61" s="6"/>
      <c r="G61" s="6"/>
      <c r="H61" s="6"/>
      <c r="I61" s="7"/>
      <c r="K61" s="5" t="s">
        <v>2</v>
      </c>
      <c r="L61" s="6"/>
      <c r="M61" s="6"/>
      <c r="N61" s="6"/>
      <c r="O61" s="6"/>
      <c r="P61" s="6"/>
      <c r="Q61" s="6"/>
      <c r="R61" s="7"/>
    </row>
    <row r="62" spans="2:18" x14ac:dyDescent="0.25">
      <c r="B62" s="8" t="s">
        <v>21</v>
      </c>
      <c r="C62" s="8"/>
      <c r="E62" s="9" t="s">
        <v>22</v>
      </c>
      <c r="F62" s="9"/>
      <c r="G62" s="9"/>
      <c r="K62" s="8" t="s">
        <v>21</v>
      </c>
      <c r="L62" s="8"/>
      <c r="N62" s="9" t="s">
        <v>22</v>
      </c>
      <c r="O62" s="9"/>
      <c r="P62" s="9"/>
    </row>
    <row r="63" spans="2:18" x14ac:dyDescent="0.25">
      <c r="B63" s="2" t="s">
        <v>3</v>
      </c>
      <c r="C63" s="3">
        <v>134.89940000000001</v>
      </c>
      <c r="E63" s="2" t="s">
        <v>3</v>
      </c>
      <c r="F63" s="3">
        <v>0.2404</v>
      </c>
      <c r="G63" s="3">
        <v>0.29389999999999999</v>
      </c>
      <c r="K63" s="2" t="s">
        <v>3</v>
      </c>
      <c r="L63" s="1">
        <f>4*35.14</f>
        <v>140.56</v>
      </c>
      <c r="N63" s="2" t="s">
        <v>3</v>
      </c>
      <c r="O63" s="1">
        <v>0.28960000000000002</v>
      </c>
      <c r="P63" s="1">
        <v>0.27579999999999999</v>
      </c>
    </row>
    <row r="64" spans="2:18" x14ac:dyDescent="0.25">
      <c r="B64" s="2" t="s">
        <v>4</v>
      </c>
      <c r="C64" s="3">
        <v>0</v>
      </c>
      <c r="E64" s="2" t="s">
        <v>4</v>
      </c>
      <c r="F64" s="3">
        <v>0.61729999999999996</v>
      </c>
      <c r="G64" s="3">
        <v>0.6734</v>
      </c>
      <c r="K64" s="2" t="s">
        <v>4</v>
      </c>
      <c r="L64" s="1">
        <v>0</v>
      </c>
      <c r="N64" s="2" t="s">
        <v>4</v>
      </c>
      <c r="O64" s="1">
        <v>0.68089999999999995</v>
      </c>
      <c r="P64" s="1">
        <v>0.67659999999999998</v>
      </c>
    </row>
    <row r="65" spans="2:18" x14ac:dyDescent="0.25">
      <c r="B65" s="2" t="s">
        <v>5</v>
      </c>
      <c r="C65" s="3">
        <v>13.4956</v>
      </c>
      <c r="E65" s="2" t="s">
        <v>5</v>
      </c>
      <c r="F65" s="3">
        <v>204.41300000000001</v>
      </c>
      <c r="G65" s="3">
        <v>204.114</v>
      </c>
      <c r="H65" s="2" t="s">
        <v>6</v>
      </c>
      <c r="I65" s="19">
        <v>237.76766188750622</v>
      </c>
      <c r="K65" s="2" t="s">
        <v>5</v>
      </c>
      <c r="L65" s="1">
        <f>4*3.259</f>
        <v>13.036</v>
      </c>
      <c r="N65" s="2" t="s">
        <v>5</v>
      </c>
      <c r="O65" s="1">
        <v>203.12299999999999</v>
      </c>
      <c r="P65" s="1">
        <v>205.2038</v>
      </c>
      <c r="Q65" s="2" t="s">
        <v>6</v>
      </c>
      <c r="R65" s="10">
        <v>237.52641716622887</v>
      </c>
    </row>
    <row r="66" spans="2:18" x14ac:dyDescent="0.25">
      <c r="B66" s="2" t="s">
        <v>20</v>
      </c>
      <c r="C66" s="1">
        <v>0</v>
      </c>
      <c r="E66" s="2" t="s">
        <v>20</v>
      </c>
      <c r="F66" s="3">
        <v>4.3217999999999996</v>
      </c>
      <c r="G66" s="3">
        <v>4.3361000000000001</v>
      </c>
      <c r="K66" s="2" t="s">
        <v>20</v>
      </c>
      <c r="L66" s="1">
        <v>0</v>
      </c>
      <c r="N66" s="2" t="s">
        <v>20</v>
      </c>
      <c r="O66" s="3">
        <v>4.4065000000000003</v>
      </c>
      <c r="P66" s="3">
        <v>4.3849999999999998</v>
      </c>
    </row>
    <row r="67" spans="2:18" x14ac:dyDescent="0.25">
      <c r="E67" s="2" t="s">
        <v>17</v>
      </c>
      <c r="N67" s="2" t="s">
        <v>17</v>
      </c>
    </row>
    <row r="68" spans="2:18" x14ac:dyDescent="0.25">
      <c r="E68" s="2" t="s">
        <v>18</v>
      </c>
      <c r="F68" s="2">
        <v>0.6268529890963781</v>
      </c>
      <c r="G68" s="2">
        <v>0.62414608840008357</v>
      </c>
      <c r="H68" s="2">
        <v>0.59468354430379777</v>
      </c>
      <c r="N68" s="2" t="s">
        <v>18</v>
      </c>
      <c r="O68" s="2">
        <v>0.58876941145765316</v>
      </c>
      <c r="P68" s="2">
        <v>0.60556692701319714</v>
      </c>
      <c r="Q68" s="2">
        <v>0.6202468354430386</v>
      </c>
    </row>
    <row r="69" spans="2:18" x14ac:dyDescent="0.25">
      <c r="E69" s="2" t="s">
        <v>19</v>
      </c>
      <c r="F69" s="2">
        <v>2.0646503431647982</v>
      </c>
      <c r="N69" s="2" t="s">
        <v>19</v>
      </c>
      <c r="O69" s="2">
        <v>1.6551838616788817</v>
      </c>
    </row>
    <row r="71" spans="2:18" x14ac:dyDescent="0.25">
      <c r="E71" s="2" t="s">
        <v>11</v>
      </c>
      <c r="F71" s="2" t="s">
        <v>7</v>
      </c>
      <c r="G71" s="2" t="s">
        <v>8</v>
      </c>
      <c r="N71" s="2" t="s">
        <v>11</v>
      </c>
      <c r="O71" s="2" t="s">
        <v>7</v>
      </c>
      <c r="P71" s="2" t="s">
        <v>8</v>
      </c>
    </row>
    <row r="72" spans="2:18" x14ac:dyDescent="0.25">
      <c r="E72" s="2" t="s">
        <v>9</v>
      </c>
      <c r="F72" s="20">
        <v>7.5399999999999995E-2</v>
      </c>
      <c r="G72" s="20">
        <v>9.6000000000000002E-2</v>
      </c>
      <c r="H72" s="11">
        <v>2.0600000000000005</v>
      </c>
      <c r="N72" s="2" t="s">
        <v>9</v>
      </c>
      <c r="O72" s="12">
        <v>7.5700000000000003E-2</v>
      </c>
      <c r="P72" s="12">
        <v>9.7100000000000006E-2</v>
      </c>
      <c r="Q72" s="11">
        <v>2.14</v>
      </c>
    </row>
    <row r="73" spans="2:18" x14ac:dyDescent="0.25">
      <c r="F73" s="2">
        <v>7.5499999999999998E-2</v>
      </c>
      <c r="G73" s="2">
        <v>9.7100000000000006E-2</v>
      </c>
      <c r="H73" s="11">
        <v>2.160000000000001</v>
      </c>
      <c r="O73" s="13">
        <v>7.5800000000000006E-2</v>
      </c>
      <c r="P73" s="13">
        <v>9.7299999999999998E-2</v>
      </c>
      <c r="Q73" s="11">
        <v>2.149999999999999</v>
      </c>
    </row>
    <row r="74" spans="2:18" x14ac:dyDescent="0.25">
      <c r="F74" s="2">
        <v>7.4999999999999997E-2</v>
      </c>
      <c r="G74" s="2">
        <v>9.6699999999999994E-2</v>
      </c>
      <c r="H74" s="11">
        <v>2.17</v>
      </c>
      <c r="I74" s="2" t="s">
        <v>10</v>
      </c>
      <c r="O74" s="14">
        <v>7.5999999999999998E-2</v>
      </c>
      <c r="P74" s="14">
        <v>9.7199999999999995E-2</v>
      </c>
      <c r="Q74" s="11">
        <v>2.1199999999999997</v>
      </c>
      <c r="R74" s="2" t="s">
        <v>10</v>
      </c>
    </row>
    <row r="75" spans="2:18" x14ac:dyDescent="0.25">
      <c r="H75" s="11"/>
      <c r="I75" s="15">
        <f>AVERAGE(H72:H74)</f>
        <v>2.1300000000000003</v>
      </c>
      <c r="Q75" s="11"/>
      <c r="R75" s="15">
        <f>AVERAGE(Q72:Q74)</f>
        <v>2.1366666666666663</v>
      </c>
    </row>
    <row r="77" spans="2:18" x14ac:dyDescent="0.25">
      <c r="B77" s="2" t="s">
        <v>12</v>
      </c>
      <c r="K77" s="2" t="s">
        <v>12</v>
      </c>
    </row>
    <row r="78" spans="2:18" x14ac:dyDescent="0.25">
      <c r="B78" s="16" t="s">
        <v>13</v>
      </c>
      <c r="C78" s="16" t="s">
        <v>14</v>
      </c>
      <c r="D78" s="16" t="s">
        <v>15</v>
      </c>
      <c r="K78" s="16" t="s">
        <v>13</v>
      </c>
      <c r="L78" s="16" t="s">
        <v>14</v>
      </c>
      <c r="M78" s="16" t="s">
        <v>15</v>
      </c>
    </row>
    <row r="79" spans="2:18" x14ac:dyDescent="0.25">
      <c r="B79" s="16">
        <v>11</v>
      </c>
      <c r="C79" s="14">
        <v>13.166666666666666</v>
      </c>
      <c r="D79" s="14">
        <v>5.0126582278481012E-2</v>
      </c>
      <c r="K79" s="16">
        <v>6</v>
      </c>
      <c r="L79" s="17">
        <v>7.166666666666667</v>
      </c>
      <c r="M79" s="17">
        <v>5.023255813953488E-2</v>
      </c>
    </row>
    <row r="80" spans="2:18" x14ac:dyDescent="0.25">
      <c r="B80" s="16">
        <v>20</v>
      </c>
      <c r="C80" s="14">
        <v>23.916666666666668</v>
      </c>
      <c r="D80" s="14">
        <v>5.0174216027874564E-2</v>
      </c>
      <c r="E80" s="16"/>
      <c r="F80" s="16"/>
      <c r="K80" s="16">
        <v>22</v>
      </c>
      <c r="L80" s="17">
        <v>26.3</v>
      </c>
      <c r="M80" s="17">
        <v>5.0190114068441059E-2</v>
      </c>
      <c r="N80" s="16"/>
      <c r="O80" s="16"/>
    </row>
    <row r="81" spans="2:18" x14ac:dyDescent="0.25">
      <c r="B81" s="16">
        <v>6</v>
      </c>
      <c r="C81" s="14">
        <v>7.1833333333333336</v>
      </c>
      <c r="D81" s="14">
        <v>5.011600928074246E-2</v>
      </c>
      <c r="E81" s="16"/>
      <c r="F81" s="16"/>
      <c r="K81" s="16">
        <v>19</v>
      </c>
      <c r="L81" s="17">
        <v>22.716666666666665</v>
      </c>
      <c r="M81" s="17">
        <v>5.0183418928833462E-2</v>
      </c>
      <c r="N81" s="16"/>
      <c r="O81" s="16"/>
    </row>
    <row r="82" spans="2:18" x14ac:dyDescent="0.25">
      <c r="E82" s="16"/>
      <c r="F82" s="16"/>
      <c r="N82" s="16"/>
      <c r="O82" s="16"/>
    </row>
    <row r="83" spans="2:18" x14ac:dyDescent="0.25">
      <c r="B83" s="2" t="s">
        <v>16</v>
      </c>
      <c r="C83" s="21">
        <v>1.028</v>
      </c>
      <c r="E83" s="16"/>
      <c r="F83" s="16"/>
      <c r="K83" s="2" t="s">
        <v>16</v>
      </c>
      <c r="L83" s="18">
        <v>1.02546</v>
      </c>
      <c r="N83" s="16"/>
      <c r="O83" s="16"/>
    </row>
    <row r="89" spans="2:18" ht="15.75" thickBot="1" x14ac:dyDescent="0.3">
      <c r="B89" s="4" t="s">
        <v>24</v>
      </c>
      <c r="K89" s="4" t="s">
        <v>24</v>
      </c>
    </row>
    <row r="90" spans="2:18" ht="15.75" thickBot="1" x14ac:dyDescent="0.3">
      <c r="B90" s="5" t="s">
        <v>1</v>
      </c>
      <c r="C90" s="6"/>
      <c r="D90" s="6"/>
      <c r="E90" s="6"/>
      <c r="F90" s="6"/>
      <c r="G90" s="6"/>
      <c r="H90" s="6"/>
      <c r="I90" s="7"/>
      <c r="K90" s="5" t="s">
        <v>2</v>
      </c>
      <c r="L90" s="6"/>
      <c r="M90" s="6"/>
      <c r="N90" s="6"/>
      <c r="O90" s="6"/>
      <c r="P90" s="6"/>
      <c r="Q90" s="6"/>
      <c r="R90" s="7"/>
    </row>
    <row r="91" spans="2:18" x14ac:dyDescent="0.25">
      <c r="B91" s="8" t="s">
        <v>21</v>
      </c>
      <c r="C91" s="8"/>
      <c r="E91" s="9" t="s">
        <v>22</v>
      </c>
      <c r="F91" s="9"/>
      <c r="G91" s="9"/>
      <c r="K91" s="8" t="s">
        <v>21</v>
      </c>
      <c r="L91" s="8"/>
      <c r="N91" s="9" t="s">
        <v>22</v>
      </c>
      <c r="O91" s="9"/>
      <c r="P91" s="9"/>
    </row>
    <row r="92" spans="2:18" x14ac:dyDescent="0.25">
      <c r="B92" s="2" t="s">
        <v>3</v>
      </c>
      <c r="C92" s="3">
        <v>134.89940000000001</v>
      </c>
      <c r="E92" s="2" t="s">
        <v>3</v>
      </c>
      <c r="F92" s="3">
        <v>0.2404</v>
      </c>
      <c r="G92" s="3">
        <v>0.29389999999999999</v>
      </c>
      <c r="K92" s="2" t="s">
        <v>3</v>
      </c>
      <c r="L92" s="3">
        <v>136.11600000000001</v>
      </c>
      <c r="N92" s="2" t="s">
        <v>3</v>
      </c>
      <c r="O92" s="1">
        <v>0.28960000000000002</v>
      </c>
      <c r="P92" s="1">
        <v>0.27579999999999999</v>
      </c>
    </row>
    <row r="93" spans="2:18" x14ac:dyDescent="0.25">
      <c r="B93" s="2" t="s">
        <v>4</v>
      </c>
      <c r="C93" s="3">
        <v>0</v>
      </c>
      <c r="E93" s="2" t="s">
        <v>4</v>
      </c>
      <c r="F93" s="3">
        <v>0.61729999999999996</v>
      </c>
      <c r="G93" s="3">
        <v>0.6734</v>
      </c>
      <c r="K93" s="2" t="s">
        <v>4</v>
      </c>
      <c r="L93" s="3">
        <v>0</v>
      </c>
      <c r="N93" s="2" t="s">
        <v>4</v>
      </c>
      <c r="O93" s="1">
        <v>0.68089999999999995</v>
      </c>
      <c r="P93" s="1">
        <v>0.67659999999999998</v>
      </c>
    </row>
    <row r="94" spans="2:18" x14ac:dyDescent="0.25">
      <c r="B94" s="2" t="s">
        <v>5</v>
      </c>
      <c r="C94" s="3">
        <v>13.4956</v>
      </c>
      <c r="E94" s="2" t="s">
        <v>5</v>
      </c>
      <c r="F94" s="3">
        <v>204.41300000000001</v>
      </c>
      <c r="G94" s="3">
        <v>204.114</v>
      </c>
      <c r="H94" s="2" t="s">
        <v>6</v>
      </c>
      <c r="I94" s="19">
        <v>237.76766188750622</v>
      </c>
      <c r="K94" s="2" t="s">
        <v>5</v>
      </c>
      <c r="L94" s="3">
        <v>13.6837</v>
      </c>
      <c r="N94" s="2" t="s">
        <v>5</v>
      </c>
      <c r="O94" s="1">
        <v>203.12299999999999</v>
      </c>
      <c r="P94" s="1">
        <v>205.2038</v>
      </c>
      <c r="Q94" s="2" t="s">
        <v>6</v>
      </c>
      <c r="R94" s="10">
        <v>237.52641716622887</v>
      </c>
    </row>
    <row r="95" spans="2:18" x14ac:dyDescent="0.25">
      <c r="B95" s="2" t="s">
        <v>20</v>
      </c>
      <c r="C95" s="1">
        <v>0</v>
      </c>
      <c r="E95" s="2" t="s">
        <v>20</v>
      </c>
      <c r="F95" s="3">
        <v>4.3217999999999996</v>
      </c>
      <c r="G95" s="3">
        <v>4.3361000000000001</v>
      </c>
      <c r="K95" s="2" t="s">
        <v>20</v>
      </c>
      <c r="L95" s="3">
        <v>0</v>
      </c>
      <c r="N95" s="2" t="s">
        <v>20</v>
      </c>
      <c r="O95" s="3">
        <v>4.4065000000000003</v>
      </c>
      <c r="P95" s="3">
        <v>4.3849999999999998</v>
      </c>
    </row>
    <row r="96" spans="2:18" x14ac:dyDescent="0.25">
      <c r="E96" s="2" t="s">
        <v>17</v>
      </c>
      <c r="N96" s="2" t="s">
        <v>17</v>
      </c>
    </row>
    <row r="97" spans="2:18" x14ac:dyDescent="0.25">
      <c r="E97" s="2" t="s">
        <v>18</v>
      </c>
      <c r="F97" s="2">
        <v>0.6268529890963781</v>
      </c>
      <c r="G97" s="2">
        <v>0.62414608840008357</v>
      </c>
      <c r="H97" s="2">
        <v>0.59468354430379777</v>
      </c>
      <c r="N97" s="2" t="s">
        <v>18</v>
      </c>
      <c r="O97" s="2">
        <v>0.58876941145765316</v>
      </c>
      <c r="P97" s="2">
        <v>0.60556692701319714</v>
      </c>
      <c r="Q97" s="2">
        <v>0.6202468354430386</v>
      </c>
    </row>
    <row r="98" spans="2:18" x14ac:dyDescent="0.25">
      <c r="E98" s="2" t="s">
        <v>19</v>
      </c>
      <c r="F98" s="2">
        <v>2.0646503431647982</v>
      </c>
      <c r="N98" s="2" t="s">
        <v>19</v>
      </c>
      <c r="O98" s="2">
        <v>1.6551838616788817</v>
      </c>
    </row>
    <row r="100" spans="2:18" x14ac:dyDescent="0.25">
      <c r="E100" s="2" t="s">
        <v>11</v>
      </c>
      <c r="F100" s="2" t="s">
        <v>7</v>
      </c>
      <c r="G100" s="2" t="s">
        <v>8</v>
      </c>
      <c r="N100" s="2" t="s">
        <v>11</v>
      </c>
      <c r="O100" s="2" t="s">
        <v>7</v>
      </c>
      <c r="P100" s="2" t="s">
        <v>8</v>
      </c>
    </row>
    <row r="101" spans="2:18" x14ac:dyDescent="0.25">
      <c r="E101" s="2" t="s">
        <v>9</v>
      </c>
      <c r="F101" s="20">
        <v>7.5399999999999995E-2</v>
      </c>
      <c r="G101" s="20">
        <v>9.6000000000000002E-2</v>
      </c>
      <c r="H101" s="11">
        <v>2.0600000000000005</v>
      </c>
      <c r="N101" s="2" t="s">
        <v>9</v>
      </c>
      <c r="O101" s="12">
        <v>7.5700000000000003E-2</v>
      </c>
      <c r="P101" s="12">
        <v>9.7100000000000006E-2</v>
      </c>
      <c r="Q101" s="11">
        <v>2.14</v>
      </c>
    </row>
    <row r="102" spans="2:18" x14ac:dyDescent="0.25">
      <c r="F102" s="2">
        <v>7.5499999999999998E-2</v>
      </c>
      <c r="G102" s="2">
        <v>9.7100000000000006E-2</v>
      </c>
      <c r="H102" s="11">
        <v>2.160000000000001</v>
      </c>
      <c r="O102" s="13">
        <v>7.5800000000000006E-2</v>
      </c>
      <c r="P102" s="13">
        <v>9.7299999999999998E-2</v>
      </c>
      <c r="Q102" s="11">
        <v>2.149999999999999</v>
      </c>
    </row>
    <row r="103" spans="2:18" x14ac:dyDescent="0.25">
      <c r="F103" s="2">
        <v>7.4999999999999997E-2</v>
      </c>
      <c r="G103" s="2">
        <v>9.6699999999999994E-2</v>
      </c>
      <c r="H103" s="11">
        <v>2.17</v>
      </c>
      <c r="I103" s="2" t="s">
        <v>10</v>
      </c>
      <c r="O103" s="14">
        <v>7.5999999999999998E-2</v>
      </c>
      <c r="P103" s="14">
        <v>9.7199999999999995E-2</v>
      </c>
      <c r="Q103" s="11">
        <v>2.1199999999999997</v>
      </c>
      <c r="R103" s="2" t="s">
        <v>10</v>
      </c>
    </row>
    <row r="104" spans="2:18" x14ac:dyDescent="0.25">
      <c r="H104" s="11"/>
      <c r="I104" s="15">
        <f>AVERAGE(H101:H103)</f>
        <v>2.1300000000000003</v>
      </c>
      <c r="Q104" s="11"/>
      <c r="R104" s="15">
        <f>AVERAGE(Q101:Q103)</f>
        <v>2.1366666666666663</v>
      </c>
    </row>
    <row r="106" spans="2:18" x14ac:dyDescent="0.25">
      <c r="B106" s="2" t="s">
        <v>12</v>
      </c>
      <c r="K106" s="2" t="s">
        <v>12</v>
      </c>
    </row>
    <row r="107" spans="2:18" x14ac:dyDescent="0.25">
      <c r="B107" s="16" t="s">
        <v>13</v>
      </c>
      <c r="C107" s="16" t="s">
        <v>14</v>
      </c>
      <c r="D107" s="16" t="s">
        <v>15</v>
      </c>
      <c r="K107" s="16" t="s">
        <v>13</v>
      </c>
      <c r="L107" s="16" t="s">
        <v>14</v>
      </c>
      <c r="M107" s="16" t="s">
        <v>15</v>
      </c>
    </row>
    <row r="108" spans="2:18" x14ac:dyDescent="0.25">
      <c r="B108" s="16">
        <v>11</v>
      </c>
      <c r="C108" s="14">
        <v>13.166666666666666</v>
      </c>
      <c r="D108" s="14">
        <v>5.0126582278481012E-2</v>
      </c>
      <c r="K108" s="16">
        <v>6</v>
      </c>
      <c r="L108" s="17">
        <v>7.166666666666667</v>
      </c>
      <c r="M108" s="17">
        <v>5.023255813953488E-2</v>
      </c>
    </row>
    <row r="109" spans="2:18" x14ac:dyDescent="0.25">
      <c r="B109" s="16">
        <v>20</v>
      </c>
      <c r="C109" s="14">
        <v>23.916666666666668</v>
      </c>
      <c r="D109" s="14">
        <v>5.0174216027874564E-2</v>
      </c>
      <c r="E109" s="16"/>
      <c r="F109" s="16"/>
      <c r="K109" s="16">
        <v>22</v>
      </c>
      <c r="L109" s="17">
        <v>26.3</v>
      </c>
      <c r="M109" s="17">
        <v>5.0190114068441059E-2</v>
      </c>
      <c r="N109" s="16"/>
      <c r="O109" s="16"/>
    </row>
    <row r="110" spans="2:18" x14ac:dyDescent="0.25">
      <c r="B110" s="16">
        <v>6</v>
      </c>
      <c r="C110" s="14">
        <v>7.1833333333333336</v>
      </c>
      <c r="D110" s="14">
        <v>5.011600928074246E-2</v>
      </c>
      <c r="E110" s="16"/>
      <c r="F110" s="16"/>
      <c r="K110" s="16">
        <v>19</v>
      </c>
      <c r="L110" s="17">
        <v>22.716666666666665</v>
      </c>
      <c r="M110" s="17">
        <v>5.0183418928833462E-2</v>
      </c>
      <c r="N110" s="16"/>
      <c r="O110" s="16"/>
    </row>
    <row r="111" spans="2:18" x14ac:dyDescent="0.25">
      <c r="E111" s="16"/>
      <c r="F111" s="16"/>
      <c r="N111" s="16"/>
      <c r="O111" s="16"/>
    </row>
    <row r="112" spans="2:18" x14ac:dyDescent="0.25">
      <c r="B112" s="2" t="s">
        <v>16</v>
      </c>
      <c r="C112" s="21">
        <v>1.028</v>
      </c>
      <c r="E112" s="16"/>
      <c r="F112" s="16"/>
      <c r="K112" s="2" t="s">
        <v>16</v>
      </c>
      <c r="L112" s="18">
        <v>1.02546</v>
      </c>
      <c r="N112" s="16"/>
      <c r="O112" s="16"/>
    </row>
    <row r="118" spans="2:18" ht="15.75" thickBot="1" x14ac:dyDescent="0.3">
      <c r="B118" s="4" t="s">
        <v>25</v>
      </c>
      <c r="K118" s="4" t="s">
        <v>25</v>
      </c>
    </row>
    <row r="119" spans="2:18" ht="15.75" thickBot="1" x14ac:dyDescent="0.3">
      <c r="B119" s="5" t="s">
        <v>1</v>
      </c>
      <c r="C119" s="6"/>
      <c r="D119" s="6"/>
      <c r="E119" s="6"/>
      <c r="F119" s="6"/>
      <c r="G119" s="6"/>
      <c r="H119" s="6"/>
      <c r="I119" s="7"/>
      <c r="K119" s="5" t="s">
        <v>2</v>
      </c>
      <c r="L119" s="6"/>
      <c r="M119" s="6"/>
      <c r="N119" s="6"/>
      <c r="O119" s="6"/>
      <c r="P119" s="6"/>
      <c r="Q119" s="6"/>
      <c r="R119" s="7"/>
    </row>
    <row r="120" spans="2:18" x14ac:dyDescent="0.25">
      <c r="B120" s="8" t="s">
        <v>21</v>
      </c>
      <c r="C120" s="8"/>
      <c r="E120" s="9" t="s">
        <v>22</v>
      </c>
      <c r="F120" s="9"/>
      <c r="G120" s="9"/>
      <c r="K120" s="8" t="s">
        <v>21</v>
      </c>
      <c r="L120" s="8"/>
      <c r="N120" s="9" t="s">
        <v>22</v>
      </c>
      <c r="O120" s="9"/>
      <c r="P120" s="9"/>
    </row>
    <row r="121" spans="2:18" x14ac:dyDescent="0.25">
      <c r="B121" s="2" t="s">
        <v>3</v>
      </c>
      <c r="C121" s="3">
        <v>138.81790000000001</v>
      </c>
      <c r="E121" s="2" t="s">
        <v>3</v>
      </c>
      <c r="F121" s="3">
        <v>0.33810000000000001</v>
      </c>
      <c r="G121" s="3">
        <v>0.33860000000000001</v>
      </c>
      <c r="K121" s="2" t="s">
        <v>3</v>
      </c>
      <c r="L121" s="1">
        <v>138.95429999999999</v>
      </c>
      <c r="N121" s="2" t="s">
        <v>3</v>
      </c>
      <c r="O121" s="1">
        <v>0.31759999999999999</v>
      </c>
      <c r="P121" s="1">
        <v>0.31900000000000001</v>
      </c>
    </row>
    <row r="122" spans="2:18" x14ac:dyDescent="0.25">
      <c r="B122" s="2" t="s">
        <v>4</v>
      </c>
      <c r="C122" s="3">
        <v>0</v>
      </c>
      <c r="E122" s="2" t="s">
        <v>4</v>
      </c>
      <c r="F122" s="3">
        <v>12.4374</v>
      </c>
      <c r="G122" s="3">
        <v>12.411899999999999</v>
      </c>
      <c r="K122" s="2" t="s">
        <v>4</v>
      </c>
      <c r="L122" s="1">
        <v>0</v>
      </c>
      <c r="N122" s="2" t="s">
        <v>4</v>
      </c>
      <c r="O122" s="1">
        <v>11.3154</v>
      </c>
      <c r="P122" s="1">
        <v>11.255800000000001</v>
      </c>
    </row>
    <row r="123" spans="2:18" x14ac:dyDescent="0.25">
      <c r="B123" s="2" t="s">
        <v>5</v>
      </c>
      <c r="C123" s="3">
        <v>12.9877</v>
      </c>
      <c r="E123" s="2" t="s">
        <v>5</v>
      </c>
      <c r="F123" s="3">
        <v>195.16589999999999</v>
      </c>
      <c r="G123" s="3">
        <v>196.24019999999999</v>
      </c>
      <c r="H123" s="2" t="s">
        <v>6</v>
      </c>
      <c r="I123" s="19">
        <v>227.12131325839587</v>
      </c>
      <c r="K123" s="2" t="s">
        <v>5</v>
      </c>
      <c r="L123" s="1">
        <v>13.008900000000001</v>
      </c>
      <c r="N123" s="2" t="s">
        <v>5</v>
      </c>
      <c r="O123" s="1">
        <v>196.28800000000001</v>
      </c>
      <c r="P123" s="1">
        <v>195.7714</v>
      </c>
      <c r="Q123" s="2" t="s">
        <v>6</v>
      </c>
      <c r="R123" s="10">
        <v>227.83787131636055</v>
      </c>
    </row>
    <row r="124" spans="2:18" x14ac:dyDescent="0.25">
      <c r="B124" s="2" t="s">
        <v>20</v>
      </c>
      <c r="C124" s="1">
        <v>0</v>
      </c>
      <c r="E124" s="2" t="s">
        <v>20</v>
      </c>
      <c r="F124" s="1">
        <v>4.53E-2</v>
      </c>
      <c r="G124" s="1">
        <v>0</v>
      </c>
      <c r="K124" s="2" t="s">
        <v>20</v>
      </c>
      <c r="L124" s="1">
        <v>0</v>
      </c>
      <c r="N124" s="2" t="s">
        <v>20</v>
      </c>
      <c r="O124" s="1">
        <v>0</v>
      </c>
      <c r="P124" s="1">
        <v>0</v>
      </c>
    </row>
    <row r="125" spans="2:18" x14ac:dyDescent="0.25">
      <c r="E125" s="2" t="s">
        <v>17</v>
      </c>
      <c r="N125" s="2" t="s">
        <v>17</v>
      </c>
    </row>
    <row r="126" spans="2:18" x14ac:dyDescent="0.25">
      <c r="E126" s="2" t="s">
        <v>18</v>
      </c>
      <c r="F126" s="2">
        <v>0</v>
      </c>
      <c r="G126" s="2">
        <v>1.3798008438818583E-3</v>
      </c>
      <c r="H126" s="2">
        <v>2.0181693037974718E-3</v>
      </c>
      <c r="N126" s="2" t="s">
        <v>18</v>
      </c>
      <c r="O126" s="2">
        <v>2.8340506329114189E-4</v>
      </c>
      <c r="P126" s="2">
        <v>0</v>
      </c>
      <c r="Q126" s="2">
        <v>0</v>
      </c>
    </row>
    <row r="127" spans="2:18" x14ac:dyDescent="0.25">
      <c r="E127" s="2" t="s">
        <v>19</v>
      </c>
      <c r="F127" s="2">
        <v>2.5670448223771913E-2</v>
      </c>
      <c r="N127" s="2" t="s">
        <v>19</v>
      </c>
      <c r="O127" s="2">
        <v>3.7633567082897876E-2</v>
      </c>
    </row>
    <row r="129" spans="2:18" x14ac:dyDescent="0.25">
      <c r="E129" s="2" t="s">
        <v>11</v>
      </c>
      <c r="F129" s="2" t="s">
        <v>7</v>
      </c>
      <c r="G129" s="2" t="s">
        <v>8</v>
      </c>
      <c r="N129" s="2" t="s">
        <v>11</v>
      </c>
      <c r="O129" s="2" t="s">
        <v>7</v>
      </c>
      <c r="P129" s="2" t="s">
        <v>8</v>
      </c>
    </row>
    <row r="130" spans="2:18" x14ac:dyDescent="0.25">
      <c r="E130" s="2" t="s">
        <v>9</v>
      </c>
      <c r="F130" s="20">
        <v>7.1300000000000002E-2</v>
      </c>
      <c r="G130" s="20">
        <v>9.1999999999999998E-2</v>
      </c>
      <c r="H130" s="11">
        <v>2.0699999999999994</v>
      </c>
      <c r="N130" s="2" t="s">
        <v>9</v>
      </c>
      <c r="O130" s="12">
        <v>7.0800000000000002E-2</v>
      </c>
      <c r="P130" s="12">
        <v>9.2100000000000001E-2</v>
      </c>
      <c r="Q130" s="11">
        <v>2.13</v>
      </c>
    </row>
    <row r="131" spans="2:18" x14ac:dyDescent="0.25">
      <c r="F131" s="2">
        <v>7.0900000000000005E-2</v>
      </c>
      <c r="G131" s="2">
        <v>9.2600000000000002E-2</v>
      </c>
      <c r="H131" s="11">
        <v>2.17</v>
      </c>
      <c r="O131" s="13">
        <v>7.1499999999999994E-2</v>
      </c>
      <c r="P131" s="13">
        <v>9.2600000000000002E-2</v>
      </c>
      <c r="Q131" s="11">
        <v>2.1100000000000008</v>
      </c>
    </row>
    <row r="132" spans="2:18" x14ac:dyDescent="0.25">
      <c r="F132" s="2">
        <v>7.1599999999999997E-2</v>
      </c>
      <c r="G132" s="2">
        <v>9.2499999999999999E-2</v>
      </c>
      <c r="H132" s="11">
        <v>2.0900000000000003</v>
      </c>
      <c r="I132" s="2" t="s">
        <v>10</v>
      </c>
      <c r="O132" s="14">
        <v>7.1300000000000002E-2</v>
      </c>
      <c r="P132" s="14">
        <v>9.2700000000000005E-2</v>
      </c>
      <c r="Q132" s="11">
        <v>2.14</v>
      </c>
      <c r="R132" s="2" t="s">
        <v>10</v>
      </c>
    </row>
    <row r="133" spans="2:18" x14ac:dyDescent="0.25">
      <c r="H133" s="11"/>
      <c r="I133" s="15">
        <f>AVERAGE(H130:H132)</f>
        <v>2.11</v>
      </c>
      <c r="Q133" s="11"/>
      <c r="R133" s="15">
        <f>AVERAGE(Q130:Q132)</f>
        <v>2.1266666666666669</v>
      </c>
    </row>
    <row r="135" spans="2:18" x14ac:dyDescent="0.25">
      <c r="B135" s="2" t="s">
        <v>12</v>
      </c>
      <c r="K135" s="2" t="s">
        <v>12</v>
      </c>
    </row>
    <row r="136" spans="2:18" x14ac:dyDescent="0.25">
      <c r="B136" s="16" t="s">
        <v>13</v>
      </c>
      <c r="C136" s="16" t="s">
        <v>14</v>
      </c>
      <c r="D136" s="16" t="s">
        <v>15</v>
      </c>
      <c r="K136" s="16" t="s">
        <v>13</v>
      </c>
      <c r="L136" s="16" t="s">
        <v>14</v>
      </c>
      <c r="M136" s="16" t="s">
        <v>15</v>
      </c>
    </row>
    <row r="137" spans="2:18" x14ac:dyDescent="0.25">
      <c r="B137" s="14">
        <v>12</v>
      </c>
      <c r="C137" s="14">
        <v>14.383333333333333</v>
      </c>
      <c r="D137" s="14">
        <v>5.005793742757822E-2</v>
      </c>
      <c r="K137" s="14">
        <v>20</v>
      </c>
      <c r="L137" s="14">
        <v>23.966666666666665</v>
      </c>
      <c r="M137" s="14">
        <v>5.0069541029207236E-2</v>
      </c>
    </row>
    <row r="138" spans="2:18" x14ac:dyDescent="0.25">
      <c r="B138" s="14">
        <v>10</v>
      </c>
      <c r="C138" s="14">
        <v>11.966666666666667</v>
      </c>
      <c r="D138" s="14">
        <v>5.0139275766016719E-2</v>
      </c>
      <c r="E138" s="16"/>
      <c r="F138" s="16"/>
      <c r="K138" s="14">
        <v>14</v>
      </c>
      <c r="L138" s="14">
        <v>16.816666666666666</v>
      </c>
      <c r="M138" s="14">
        <v>4.9950445986124879E-2</v>
      </c>
      <c r="N138" s="16"/>
      <c r="O138" s="16"/>
    </row>
    <row r="139" spans="2:18" x14ac:dyDescent="0.25">
      <c r="B139" s="14">
        <v>14</v>
      </c>
      <c r="C139" s="14">
        <v>16.7</v>
      </c>
      <c r="D139" s="14">
        <v>5.0299401197604794E-2</v>
      </c>
      <c r="E139" s="16"/>
      <c r="F139" s="16"/>
      <c r="K139" s="14">
        <v>11</v>
      </c>
      <c r="L139" s="14">
        <v>13.183333333333334</v>
      </c>
      <c r="M139" s="14">
        <v>5.0063211125158026E-2</v>
      </c>
      <c r="N139" s="16"/>
      <c r="O139" s="16"/>
    </row>
    <row r="140" spans="2:18" x14ac:dyDescent="0.25">
      <c r="E140" s="16"/>
      <c r="F140" s="16"/>
      <c r="N140" s="16"/>
      <c r="O140" s="16"/>
    </row>
    <row r="141" spans="2:18" x14ac:dyDescent="0.25">
      <c r="B141" s="2" t="s">
        <v>16</v>
      </c>
      <c r="C141" s="21">
        <v>1.0066999999999999</v>
      </c>
      <c r="E141" s="16"/>
      <c r="F141" s="16"/>
      <c r="K141" s="2" t="s">
        <v>16</v>
      </c>
      <c r="L141" s="18">
        <v>1.0146999999999999</v>
      </c>
      <c r="N141" s="16"/>
      <c r="O141" s="16"/>
    </row>
    <row r="147" spans="2:18" ht="15.75" thickBot="1" x14ac:dyDescent="0.3">
      <c r="B147" s="4" t="s">
        <v>26</v>
      </c>
      <c r="K147" s="4" t="s">
        <v>26</v>
      </c>
    </row>
    <row r="148" spans="2:18" ht="15.75" thickBot="1" x14ac:dyDescent="0.3">
      <c r="B148" s="5" t="s">
        <v>1</v>
      </c>
      <c r="C148" s="6"/>
      <c r="D148" s="6"/>
      <c r="E148" s="6"/>
      <c r="F148" s="6"/>
      <c r="G148" s="6"/>
      <c r="H148" s="6"/>
      <c r="I148" s="7"/>
      <c r="K148" s="5" t="s">
        <v>2</v>
      </c>
      <c r="L148" s="6"/>
      <c r="M148" s="6"/>
      <c r="N148" s="6"/>
      <c r="O148" s="6"/>
      <c r="P148" s="6"/>
      <c r="Q148" s="6"/>
      <c r="R148" s="7"/>
    </row>
    <row r="149" spans="2:18" x14ac:dyDescent="0.25">
      <c r="B149" s="8" t="s">
        <v>21</v>
      </c>
      <c r="C149" s="8"/>
      <c r="E149" s="9" t="s">
        <v>22</v>
      </c>
      <c r="F149" s="9"/>
      <c r="G149" s="9"/>
      <c r="K149" s="8" t="s">
        <v>21</v>
      </c>
      <c r="L149" s="8"/>
      <c r="N149" s="9" t="s">
        <v>22</v>
      </c>
      <c r="O149" s="9"/>
      <c r="P149" s="9"/>
    </row>
    <row r="150" spans="2:18" x14ac:dyDescent="0.25">
      <c r="B150" s="2" t="s">
        <v>3</v>
      </c>
      <c r="C150" s="3">
        <v>140.34899999999999</v>
      </c>
      <c r="E150" s="2" t="s">
        <v>3</v>
      </c>
      <c r="F150" s="3">
        <v>0.25090000000000001</v>
      </c>
      <c r="G150" s="3">
        <v>0.2445</v>
      </c>
      <c r="K150" s="2" t="s">
        <v>3</v>
      </c>
      <c r="L150" s="1">
        <v>140.46950000000001</v>
      </c>
      <c r="N150" s="2" t="s">
        <v>3</v>
      </c>
      <c r="O150" s="1">
        <v>0.23930000000000001</v>
      </c>
      <c r="P150" s="1">
        <v>0.32</v>
      </c>
    </row>
    <row r="151" spans="2:18" x14ac:dyDescent="0.25">
      <c r="B151" s="2" t="s">
        <v>4</v>
      </c>
      <c r="C151" s="3">
        <v>0</v>
      </c>
      <c r="E151" s="2" t="s">
        <v>4</v>
      </c>
      <c r="F151" s="3">
        <v>1.1503000000000001</v>
      </c>
      <c r="G151" s="3">
        <v>1.0213000000000001</v>
      </c>
      <c r="K151" s="2" t="s">
        <v>4</v>
      </c>
      <c r="L151" s="1">
        <v>0</v>
      </c>
      <c r="N151" s="2" t="s">
        <v>4</v>
      </c>
      <c r="O151" s="1">
        <v>0.66400000000000003</v>
      </c>
      <c r="P151" s="1">
        <v>0.66400000000000003</v>
      </c>
    </row>
    <row r="152" spans="2:18" x14ac:dyDescent="0.25">
      <c r="B152" s="2" t="s">
        <v>5</v>
      </c>
      <c r="C152" s="3">
        <v>13.7212</v>
      </c>
      <c r="E152" s="2" t="s">
        <v>5</v>
      </c>
      <c r="F152" s="3">
        <v>213.93270000000001</v>
      </c>
      <c r="G152" s="3">
        <v>214.03960000000001</v>
      </c>
      <c r="H152" s="2" t="s">
        <v>6</v>
      </c>
      <c r="I152" s="19">
        <v>250.84820126172951</v>
      </c>
      <c r="K152" s="2" t="s">
        <v>5</v>
      </c>
      <c r="L152" s="1">
        <v>13.114100000000001</v>
      </c>
      <c r="N152" s="2" t="s">
        <v>5</v>
      </c>
      <c r="O152" s="1">
        <v>208.52510000000001</v>
      </c>
      <c r="P152" s="1">
        <v>208.4888</v>
      </c>
      <c r="Q152" s="2" t="s">
        <v>6</v>
      </c>
      <c r="R152" s="10">
        <v>242.52388641053008</v>
      </c>
    </row>
    <row r="153" spans="2:18" x14ac:dyDescent="0.25">
      <c r="B153" s="2" t="s">
        <v>20</v>
      </c>
      <c r="C153" s="1">
        <v>0</v>
      </c>
      <c r="E153" s="2" t="s">
        <v>20</v>
      </c>
      <c r="F153" s="3">
        <v>2.4493</v>
      </c>
      <c r="G153" s="3">
        <v>2.4493999999999998</v>
      </c>
      <c r="K153" s="2" t="s">
        <v>20</v>
      </c>
      <c r="L153" s="1">
        <v>0</v>
      </c>
      <c r="N153" s="2" t="s">
        <v>20</v>
      </c>
      <c r="O153" s="3">
        <v>2.5409000000000002</v>
      </c>
      <c r="P153" s="3">
        <v>2.5133999999999999</v>
      </c>
    </row>
    <row r="154" spans="2:18" x14ac:dyDescent="0.25">
      <c r="E154" s="2" t="s">
        <v>17</v>
      </c>
      <c r="N154" s="2" t="s">
        <v>17</v>
      </c>
    </row>
    <row r="155" spans="2:18" x14ac:dyDescent="0.25">
      <c r="E155" s="2" t="s">
        <v>18</v>
      </c>
      <c r="F155" s="10">
        <v>7.0268091712443304E-2</v>
      </c>
      <c r="G155" s="10">
        <v>6.7847840064295756E-2</v>
      </c>
      <c r="H155" s="10">
        <v>5.455808720112508E-2</v>
      </c>
      <c r="N155" s="2" t="s">
        <v>18</v>
      </c>
      <c r="O155" s="10">
        <v>0.04</v>
      </c>
      <c r="P155" s="10">
        <v>7.1999999999999995E-2</v>
      </c>
      <c r="Q155" s="10">
        <v>9.8000000000000004E-2</v>
      </c>
    </row>
    <row r="156" spans="2:18" x14ac:dyDescent="0.25">
      <c r="E156" s="2" t="s">
        <v>19</v>
      </c>
      <c r="F156" s="10">
        <v>0.46300491081050149</v>
      </c>
      <c r="N156" s="2" t="s">
        <v>19</v>
      </c>
      <c r="O156" s="2">
        <v>0.37129958709772809</v>
      </c>
    </row>
    <row r="158" spans="2:18" x14ac:dyDescent="0.25">
      <c r="E158" s="2" t="s">
        <v>11</v>
      </c>
      <c r="F158" s="2" t="s">
        <v>7</v>
      </c>
      <c r="G158" s="2" t="s">
        <v>8</v>
      </c>
      <c r="N158" s="2" t="s">
        <v>11</v>
      </c>
      <c r="O158" s="2" t="s">
        <v>7</v>
      </c>
      <c r="P158" s="2" t="s">
        <v>8</v>
      </c>
    </row>
    <row r="159" spans="2:18" x14ac:dyDescent="0.25">
      <c r="E159" s="2" t="s">
        <v>9</v>
      </c>
      <c r="F159" s="20">
        <v>7.1400000000000005E-2</v>
      </c>
      <c r="G159" s="20">
        <v>9.35E-2</v>
      </c>
      <c r="H159" s="11">
        <v>2.2099999999999995</v>
      </c>
      <c r="N159" s="2" t="s">
        <v>9</v>
      </c>
      <c r="O159" s="12">
        <v>7.3599999999999999E-2</v>
      </c>
      <c r="P159" s="12">
        <v>9.6100000000000005E-2</v>
      </c>
      <c r="Q159" s="11">
        <v>2.2500000000000004</v>
      </c>
    </row>
    <row r="160" spans="2:18" x14ac:dyDescent="0.25">
      <c r="F160" s="2">
        <v>7.1199999999999999E-2</v>
      </c>
      <c r="G160" s="2">
        <v>9.3200000000000005E-2</v>
      </c>
      <c r="H160" s="11">
        <v>2.2000000000000006</v>
      </c>
      <c r="O160" s="13">
        <v>7.17E-2</v>
      </c>
      <c r="P160" s="13">
        <v>9.4799999999999995E-2</v>
      </c>
      <c r="Q160" s="11">
        <v>2.3099999999999996</v>
      </c>
    </row>
    <row r="161" spans="2:18" x14ac:dyDescent="0.25">
      <c r="F161" s="2">
        <v>7.2599999999999998E-2</v>
      </c>
      <c r="G161" s="2">
        <v>9.5000000000000001E-2</v>
      </c>
      <c r="H161" s="11">
        <v>2.2400000000000002</v>
      </c>
      <c r="I161" s="2" t="s">
        <v>10</v>
      </c>
      <c r="O161" s="14">
        <v>7.1800000000000003E-2</v>
      </c>
      <c r="P161" s="14">
        <v>9.4799999999999995E-2</v>
      </c>
      <c r="Q161" s="11">
        <v>2.2999999999999994</v>
      </c>
      <c r="R161" s="2" t="s">
        <v>10</v>
      </c>
    </row>
    <row r="162" spans="2:18" x14ac:dyDescent="0.25">
      <c r="H162" s="11"/>
      <c r="I162" s="15">
        <f>AVERAGE(H159:H161)</f>
        <v>2.2166666666666668</v>
      </c>
      <c r="Q162" s="11"/>
      <c r="R162" s="15">
        <f>AVERAGE(Q159:Q161)</f>
        <v>2.2866666666666666</v>
      </c>
    </row>
    <row r="164" spans="2:18" x14ac:dyDescent="0.25">
      <c r="B164" s="2" t="s">
        <v>12</v>
      </c>
      <c r="K164" s="2" t="s">
        <v>12</v>
      </c>
    </row>
    <row r="165" spans="2:18" x14ac:dyDescent="0.25">
      <c r="B165" s="16" t="s">
        <v>13</v>
      </c>
      <c r="C165" s="16" t="s">
        <v>14</v>
      </c>
      <c r="D165" s="16" t="s">
        <v>15</v>
      </c>
      <c r="K165" s="16" t="s">
        <v>13</v>
      </c>
      <c r="L165" s="16" t="s">
        <v>14</v>
      </c>
      <c r="M165" s="16" t="s">
        <v>15</v>
      </c>
    </row>
    <row r="166" spans="2:18" x14ac:dyDescent="0.25">
      <c r="B166" s="16">
        <v>12</v>
      </c>
      <c r="C166" s="14">
        <v>14.383333333333333</v>
      </c>
      <c r="D166" s="14">
        <v>5.005793742757822E-2</v>
      </c>
      <c r="K166" s="16">
        <v>12</v>
      </c>
      <c r="L166" s="14">
        <v>14.416666666666666</v>
      </c>
      <c r="M166" s="14">
        <v>4.994219653179191E-2</v>
      </c>
    </row>
    <row r="167" spans="2:18" x14ac:dyDescent="0.25">
      <c r="B167" s="16">
        <v>10</v>
      </c>
      <c r="C167" s="14">
        <v>11.983333333333333</v>
      </c>
      <c r="D167" s="14">
        <v>5.0069541029207236E-2</v>
      </c>
      <c r="E167" s="16"/>
      <c r="F167" s="16"/>
      <c r="K167" s="16">
        <v>10</v>
      </c>
      <c r="L167" s="14">
        <v>12</v>
      </c>
      <c r="M167" s="14">
        <v>0.05</v>
      </c>
      <c r="N167" s="16"/>
      <c r="O167" s="16"/>
    </row>
    <row r="168" spans="2:18" x14ac:dyDescent="0.25">
      <c r="B168" s="16">
        <v>20</v>
      </c>
      <c r="C168" s="14">
        <v>23.983333333333334</v>
      </c>
      <c r="D168" s="14">
        <v>5.0034746351633075E-2</v>
      </c>
      <c r="E168" s="16"/>
      <c r="F168" s="16"/>
      <c r="K168" s="16">
        <v>20</v>
      </c>
      <c r="L168" s="14">
        <v>24.016666666666666</v>
      </c>
      <c r="M168" s="14">
        <v>4.9965301873698825E-2</v>
      </c>
      <c r="N168" s="16"/>
      <c r="O168" s="16"/>
    </row>
    <row r="169" spans="2:18" x14ac:dyDescent="0.25">
      <c r="E169" s="16"/>
      <c r="F169" s="16"/>
      <c r="N169" s="16"/>
      <c r="O169" s="16"/>
    </row>
    <row r="170" spans="2:18" x14ac:dyDescent="0.25">
      <c r="B170" s="2" t="s">
        <v>16</v>
      </c>
      <c r="C170" s="21">
        <v>1.00559</v>
      </c>
      <c r="E170" s="16"/>
      <c r="F170" s="16"/>
      <c r="K170" s="2" t="s">
        <v>16</v>
      </c>
      <c r="L170" s="18">
        <v>1.02546</v>
      </c>
      <c r="N170" s="16"/>
      <c r="O170" s="16"/>
    </row>
    <row r="176" spans="2:18" ht="15.75" thickBot="1" x14ac:dyDescent="0.3">
      <c r="B176" s="4" t="s">
        <v>27</v>
      </c>
      <c r="K176" s="4" t="s">
        <v>27</v>
      </c>
    </row>
    <row r="177" spans="2:18" ht="15.75" thickBot="1" x14ac:dyDescent="0.3">
      <c r="B177" s="5" t="s">
        <v>1</v>
      </c>
      <c r="C177" s="6"/>
      <c r="D177" s="6"/>
      <c r="E177" s="6"/>
      <c r="F177" s="6"/>
      <c r="G177" s="6"/>
      <c r="H177" s="6"/>
      <c r="I177" s="7"/>
      <c r="K177" s="5" t="s">
        <v>2</v>
      </c>
      <c r="L177" s="6"/>
      <c r="M177" s="6"/>
      <c r="N177" s="6"/>
      <c r="O177" s="6"/>
      <c r="P177" s="6"/>
      <c r="Q177" s="6"/>
      <c r="R177" s="7"/>
    </row>
    <row r="178" spans="2:18" x14ac:dyDescent="0.25">
      <c r="B178" s="8" t="s">
        <v>21</v>
      </c>
      <c r="C178" s="8"/>
      <c r="E178" s="9" t="s">
        <v>22</v>
      </c>
      <c r="F178" s="9"/>
      <c r="G178" s="9"/>
      <c r="K178" s="8" t="s">
        <v>21</v>
      </c>
      <c r="L178" s="8"/>
      <c r="N178" s="9" t="s">
        <v>22</v>
      </c>
      <c r="O178" s="9"/>
      <c r="P178" s="9"/>
    </row>
    <row r="179" spans="2:18" x14ac:dyDescent="0.25">
      <c r="B179" s="2" t="s">
        <v>3</v>
      </c>
      <c r="C179" s="3">
        <v>140.89709999999999</v>
      </c>
      <c r="E179" s="2" t="s">
        <v>3</v>
      </c>
      <c r="F179" s="3">
        <v>0.2288</v>
      </c>
      <c r="G179" s="3">
        <v>0.2258</v>
      </c>
      <c r="K179" s="2" t="s">
        <v>3</v>
      </c>
      <c r="L179" s="1">
        <v>141.01259999999999</v>
      </c>
      <c r="N179" s="2" t="s">
        <v>3</v>
      </c>
      <c r="O179" s="1">
        <v>0.31359999999999999</v>
      </c>
      <c r="P179" s="1">
        <v>0.24199999999999999</v>
      </c>
    </row>
    <row r="180" spans="2:18" x14ac:dyDescent="0.25">
      <c r="B180" s="2" t="s">
        <v>4</v>
      </c>
      <c r="C180" s="3">
        <v>0</v>
      </c>
      <c r="E180" s="2" t="s">
        <v>4</v>
      </c>
      <c r="F180" s="3">
        <v>0.47949999999999998</v>
      </c>
      <c r="G180" s="3">
        <v>0.52600000000000002</v>
      </c>
      <c r="K180" s="2" t="s">
        <v>4</v>
      </c>
      <c r="L180" s="1">
        <v>0</v>
      </c>
      <c r="N180" s="2" t="s">
        <v>4</v>
      </c>
      <c r="O180" s="1">
        <v>0.46710000000000002</v>
      </c>
      <c r="P180" s="1">
        <v>0.4556</v>
      </c>
    </row>
    <row r="181" spans="2:18" x14ac:dyDescent="0.25">
      <c r="B181" s="2" t="s">
        <v>5</v>
      </c>
      <c r="C181" s="3">
        <v>13.3771</v>
      </c>
      <c r="E181" s="2" t="s">
        <v>5</v>
      </c>
      <c r="F181" s="3">
        <v>208.98240000000001</v>
      </c>
      <c r="G181" s="3">
        <v>209.07230000000001</v>
      </c>
      <c r="H181" s="2" t="s">
        <v>6</v>
      </c>
      <c r="I181" s="19">
        <v>244.36206811221982</v>
      </c>
      <c r="K181" s="2" t="s">
        <v>5</v>
      </c>
      <c r="L181" s="1">
        <v>13.371600000000001</v>
      </c>
      <c r="N181" s="2" t="s">
        <v>5</v>
      </c>
      <c r="O181" s="1">
        <v>208.3501</v>
      </c>
      <c r="P181" s="1">
        <v>209.4195</v>
      </c>
      <c r="Q181" s="2" t="s">
        <v>6</v>
      </c>
      <c r="R181" s="10">
        <v>239.20575197762076</v>
      </c>
    </row>
    <row r="182" spans="2:18" x14ac:dyDescent="0.25">
      <c r="B182" s="2" t="s">
        <v>20</v>
      </c>
      <c r="C182" s="3">
        <v>0</v>
      </c>
      <c r="E182" s="2" t="s">
        <v>20</v>
      </c>
      <c r="F182" s="3">
        <v>3.8454000000000002</v>
      </c>
      <c r="G182" s="3">
        <v>3.8961000000000001</v>
      </c>
      <c r="K182" s="2" t="s">
        <v>20</v>
      </c>
      <c r="L182" s="1">
        <v>0</v>
      </c>
      <c r="N182" s="2" t="s">
        <v>20</v>
      </c>
      <c r="O182" s="3">
        <v>3.8439000000000001</v>
      </c>
      <c r="P182" s="3">
        <v>3.8208000000000002</v>
      </c>
    </row>
    <row r="183" spans="2:18" x14ac:dyDescent="0.25">
      <c r="E183" s="2" t="s">
        <v>17</v>
      </c>
      <c r="N183" s="2" t="s">
        <v>17</v>
      </c>
    </row>
    <row r="184" spans="2:18" x14ac:dyDescent="0.25">
      <c r="E184" s="2" t="s">
        <v>18</v>
      </c>
      <c r="F184" s="2">
        <v>0.53221265822784802</v>
      </c>
      <c r="G184" s="2">
        <v>0.52535063291139295</v>
      </c>
      <c r="H184" s="2">
        <v>0.51139300725082992</v>
      </c>
      <c r="N184" s="2" t="s">
        <v>18</v>
      </c>
      <c r="O184" s="2">
        <v>0.56883960216998219</v>
      </c>
      <c r="P184" s="2">
        <v>0.55616114046946086</v>
      </c>
      <c r="Q184" s="2">
        <v>0.59895461527520932</v>
      </c>
    </row>
    <row r="185" spans="2:18" x14ac:dyDescent="0.25">
      <c r="E185" s="2" t="s">
        <v>19</v>
      </c>
      <c r="F185" s="2">
        <v>1.3466478808532041</v>
      </c>
      <c r="N185" s="2" t="s">
        <v>19</v>
      </c>
      <c r="O185" s="2">
        <v>0.85943408284755574</v>
      </c>
    </row>
    <row r="187" spans="2:18" x14ac:dyDescent="0.25">
      <c r="E187" s="2" t="s">
        <v>11</v>
      </c>
      <c r="F187" s="2" t="s">
        <v>7</v>
      </c>
      <c r="G187" s="2" t="s">
        <v>8</v>
      </c>
      <c r="N187" s="2" t="s">
        <v>11</v>
      </c>
      <c r="O187" s="2" t="s">
        <v>7</v>
      </c>
      <c r="P187" s="2" t="s">
        <v>8</v>
      </c>
    </row>
    <row r="188" spans="2:18" x14ac:dyDescent="0.25">
      <c r="E188" s="2" t="s">
        <v>9</v>
      </c>
      <c r="F188" s="20">
        <v>7.22E-2</v>
      </c>
      <c r="G188" s="20">
        <v>9.5200000000000007E-2</v>
      </c>
      <c r="H188" s="11">
        <v>2.3000000000000007</v>
      </c>
      <c r="N188" s="2" t="s">
        <v>9</v>
      </c>
      <c r="O188" s="12">
        <v>7.2499999999999995E-2</v>
      </c>
      <c r="P188" s="12">
        <v>9.5399999999999999E-2</v>
      </c>
      <c r="Q188" s="11">
        <v>2.2900000000000005</v>
      </c>
    </row>
    <row r="189" spans="2:18" x14ac:dyDescent="0.25">
      <c r="F189" s="2">
        <v>7.2499999999999995E-2</v>
      </c>
      <c r="G189" s="2">
        <v>9.4500000000000001E-2</v>
      </c>
      <c r="H189" s="11">
        <v>2.2000000000000006</v>
      </c>
      <c r="O189" s="13">
        <v>7.2900000000000006E-2</v>
      </c>
      <c r="P189" s="13">
        <v>9.5799999999999996E-2</v>
      </c>
      <c r="Q189" s="11">
        <v>2.2899999999999991</v>
      </c>
    </row>
    <row r="190" spans="2:18" x14ac:dyDescent="0.25">
      <c r="F190" s="2">
        <v>7.2499999999999995E-2</v>
      </c>
      <c r="G190" s="2">
        <v>9.5299999999999996E-2</v>
      </c>
      <c r="H190" s="11">
        <v>2.2800000000000002</v>
      </c>
      <c r="I190" s="2" t="s">
        <v>10</v>
      </c>
      <c r="O190" s="14">
        <v>7.1999999999999995E-2</v>
      </c>
      <c r="P190" s="14">
        <v>9.4500000000000001E-2</v>
      </c>
      <c r="Q190" s="11">
        <v>2.2500000000000004</v>
      </c>
      <c r="R190" s="2" t="s">
        <v>10</v>
      </c>
    </row>
    <row r="191" spans="2:18" x14ac:dyDescent="0.25">
      <c r="H191" s="11"/>
      <c r="I191" s="15">
        <f>AVERAGE(H188:H190)</f>
        <v>2.2600000000000007</v>
      </c>
      <c r="Q191" s="11"/>
      <c r="R191" s="15">
        <f>AVERAGE(Q188:Q190)</f>
        <v>2.2766666666666668</v>
      </c>
    </row>
    <row r="193" spans="2:15" x14ac:dyDescent="0.25">
      <c r="B193" s="2" t="s">
        <v>12</v>
      </c>
      <c r="K193" s="2" t="s">
        <v>12</v>
      </c>
    </row>
    <row r="194" spans="2:15" x14ac:dyDescent="0.25">
      <c r="B194" s="16" t="s">
        <v>13</v>
      </c>
      <c r="C194" s="16" t="s">
        <v>14</v>
      </c>
      <c r="D194" s="16" t="s">
        <v>15</v>
      </c>
      <c r="K194" s="16" t="s">
        <v>13</v>
      </c>
      <c r="L194" s="16" t="s">
        <v>14</v>
      </c>
      <c r="M194" s="16" t="s">
        <v>15</v>
      </c>
    </row>
    <row r="195" spans="2:15" x14ac:dyDescent="0.25">
      <c r="B195" s="16">
        <v>10</v>
      </c>
      <c r="C195" s="14">
        <v>12</v>
      </c>
      <c r="D195" s="14">
        <v>0.05</v>
      </c>
      <c r="K195" s="16">
        <v>15</v>
      </c>
      <c r="L195" s="14">
        <v>17.966666666666665</v>
      </c>
      <c r="M195" s="14">
        <v>5.009276437847867E-2</v>
      </c>
    </row>
    <row r="196" spans="2:15" x14ac:dyDescent="0.25">
      <c r="B196" s="16">
        <v>15</v>
      </c>
      <c r="C196" s="14">
        <v>18</v>
      </c>
      <c r="D196" s="14">
        <v>0.05</v>
      </c>
      <c r="E196" s="16"/>
      <c r="F196" s="16"/>
      <c r="K196" s="16">
        <v>20</v>
      </c>
      <c r="L196" s="14">
        <v>23.966666666666665</v>
      </c>
      <c r="M196" s="14">
        <v>5.0069541029207236E-2</v>
      </c>
      <c r="N196" s="16"/>
      <c r="O196" s="16"/>
    </row>
    <row r="197" spans="2:15" x14ac:dyDescent="0.25">
      <c r="B197" s="16">
        <v>10</v>
      </c>
      <c r="C197" s="14">
        <v>11.983333333333333</v>
      </c>
      <c r="D197" s="14">
        <v>5.0069541029207236E-2</v>
      </c>
      <c r="E197" s="16"/>
      <c r="F197" s="16"/>
      <c r="K197" s="16">
        <v>10</v>
      </c>
      <c r="L197" s="14">
        <v>12</v>
      </c>
      <c r="M197" s="14">
        <v>0.05</v>
      </c>
      <c r="N197" s="16"/>
      <c r="O197" s="16"/>
    </row>
    <row r="198" spans="2:15" x14ac:dyDescent="0.25">
      <c r="E198" s="16"/>
      <c r="F198" s="16"/>
      <c r="N198" s="16"/>
      <c r="O198" s="16"/>
    </row>
    <row r="199" spans="2:15" x14ac:dyDescent="0.25">
      <c r="B199" s="2" t="s">
        <v>16</v>
      </c>
      <c r="C199" s="18">
        <v>0.99639999999999995</v>
      </c>
      <c r="E199" s="16"/>
      <c r="F199" s="16"/>
      <c r="K199" s="2" t="s">
        <v>16</v>
      </c>
      <c r="L199" s="18">
        <v>0.98838000000000004</v>
      </c>
      <c r="N199" s="16"/>
      <c r="O199" s="16"/>
    </row>
  </sheetData>
  <mergeCells count="42">
    <mergeCell ref="K3:R3"/>
    <mergeCell ref="B32:I32"/>
    <mergeCell ref="K32:R32"/>
    <mergeCell ref="B33:C33"/>
    <mergeCell ref="K33:L33"/>
    <mergeCell ref="B3:I3"/>
    <mergeCell ref="B4:C4"/>
    <mergeCell ref="E4:G4"/>
    <mergeCell ref="N4:P4"/>
    <mergeCell ref="B61:I61"/>
    <mergeCell ref="K61:R61"/>
    <mergeCell ref="K4:L4"/>
    <mergeCell ref="B62:C62"/>
    <mergeCell ref="E62:G62"/>
    <mergeCell ref="K62:L62"/>
    <mergeCell ref="N62:P62"/>
    <mergeCell ref="N33:P33"/>
    <mergeCell ref="E33:G33"/>
    <mergeCell ref="B90:I90"/>
    <mergeCell ref="K90:R90"/>
    <mergeCell ref="B91:C91"/>
    <mergeCell ref="E91:G91"/>
    <mergeCell ref="K91:L91"/>
    <mergeCell ref="N91:P91"/>
    <mergeCell ref="B119:I119"/>
    <mergeCell ref="K119:R119"/>
    <mergeCell ref="B120:C120"/>
    <mergeCell ref="E120:G120"/>
    <mergeCell ref="K120:L120"/>
    <mergeCell ref="N120:P120"/>
    <mergeCell ref="B148:I148"/>
    <mergeCell ref="K148:R148"/>
    <mergeCell ref="B149:C149"/>
    <mergeCell ref="E149:G149"/>
    <mergeCell ref="K149:L149"/>
    <mergeCell ref="N149:P149"/>
    <mergeCell ref="B177:I177"/>
    <mergeCell ref="K177:R177"/>
    <mergeCell ref="B178:C178"/>
    <mergeCell ref="E178:G178"/>
    <mergeCell ref="K178:L178"/>
    <mergeCell ref="N178:P1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Blad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Sowmiya Subramani</cp:lastModifiedBy>
  <dcterms:created xsi:type="dcterms:W3CDTF">2022-08-19T13:27:08Z</dcterms:created>
  <dcterms:modified xsi:type="dcterms:W3CDTF">2023-04-27T10:39:25Z</dcterms:modified>
</cp:coreProperties>
</file>